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a/Dropbox/Sehgal shared drive/11-2023 all data files for Nat Neuro/"/>
    </mc:Choice>
  </mc:AlternateContent>
  <xr:revisionPtr revIDLastSave="0" documentId="13_ncr:1_{20B9BA01-70DD-9048-9D2C-300C0D74F1DD}" xr6:coauthVersionLast="47" xr6:coauthVersionMax="47" xr10:uidLastSave="{00000000-0000-0000-0000-000000000000}"/>
  <bookViews>
    <workbookView xWindow="6400" yWindow="9800" windowWidth="27240" windowHeight="16440" activeTab="1" xr2:uid="{0B1EA2E1-D09E-7743-BCEF-75CB9F04A5EC}"/>
  </bookViews>
  <sheets>
    <sheet name="Ex 5A" sheetId="1" r:id="rId1"/>
    <sheet name="Ex 5B-C" sheetId="2" r:id="rId2"/>
    <sheet name="Ex 5D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35" i="3" l="1"/>
  <c r="AB35" i="3"/>
  <c r="AA35" i="3"/>
  <c r="Z35" i="3"/>
  <c r="Y35" i="3"/>
  <c r="X35" i="3"/>
  <c r="W35" i="3"/>
  <c r="V35" i="3"/>
  <c r="S35" i="3"/>
  <c r="R35" i="3"/>
  <c r="Q35" i="3"/>
  <c r="P35" i="3"/>
  <c r="O35" i="3"/>
  <c r="N35" i="3"/>
  <c r="M35" i="3"/>
  <c r="L35" i="3"/>
  <c r="C35" i="3"/>
  <c r="D35" i="3"/>
  <c r="E35" i="3"/>
  <c r="F35" i="3"/>
  <c r="G35" i="3"/>
  <c r="H35" i="3"/>
  <c r="I35" i="3"/>
  <c r="B35" i="3"/>
  <c r="L36" i="2"/>
  <c r="M36" i="2"/>
  <c r="N36" i="2"/>
  <c r="O36" i="2"/>
  <c r="P36" i="2"/>
  <c r="Q36" i="2"/>
  <c r="C36" i="2"/>
  <c r="D36" i="2"/>
  <c r="E36" i="2"/>
  <c r="F36" i="2"/>
  <c r="G36" i="2"/>
  <c r="H36" i="2"/>
  <c r="I36" i="2"/>
  <c r="B36" i="2"/>
</calcChain>
</file>

<file path=xl/sharedStrings.xml><?xml version="1.0" encoding="utf-8"?>
<sst xmlns="http://schemas.openxmlformats.org/spreadsheetml/2006/main" count="138" uniqueCount="47">
  <si>
    <t>Ex Figure 5A</t>
  </si>
  <si>
    <t>Glia</t>
  </si>
  <si>
    <t>Neurons</t>
  </si>
  <si>
    <t>+RU vs UAS</t>
  </si>
  <si>
    <t>+RU vs GS</t>
  </si>
  <si>
    <t>-RU vs UAS</t>
  </si>
  <si>
    <t>-RU vs GS</t>
  </si>
  <si>
    <t>Ex Figure 5B</t>
  </si>
  <si>
    <t>Ex Figure 5C</t>
  </si>
  <si>
    <t>GSxUAS</t>
  </si>
  <si>
    <t>GS control</t>
  </si>
  <si>
    <t>UAS control</t>
  </si>
  <si>
    <t>sleep +/- RU between genotypes</t>
  </si>
  <si>
    <t>sleep +/- RU within genotype</t>
  </si>
  <si>
    <t>N</t>
  </si>
  <si>
    <t>Average</t>
  </si>
  <si>
    <t>30 min</t>
  </si>
  <si>
    <t>w; UAS-Dcr; Nsyb-GS/ Drp1-RNAi 44155 +RU</t>
  </si>
  <si>
    <t>SEM</t>
  </si>
  <si>
    <t>w; UAS-Dcr; Nsyb-GS/ Drp1-RNAi 44155 -RU</t>
  </si>
  <si>
    <t>w; UAS-Dcr; Repo-GS/ Drp1-RNAi 44155 +RU</t>
  </si>
  <si>
    <t>w; UAS-Dcr; Repo-GS/ Drp1-RNAi 44155 -RU</t>
  </si>
  <si>
    <t>w; UAS-Dcr; Nsyb-GS +RU</t>
  </si>
  <si>
    <t>w; UAS-Dcr; Nsyb-GS -RU</t>
  </si>
  <si>
    <t>w; UAS-Dcr; Repo-GS +RU</t>
  </si>
  <si>
    <t>w; UAS-Dcr; Repo-GS -RU</t>
  </si>
  <si>
    <t>w;; Drp1-RNAi 44155 +RU</t>
  </si>
  <si>
    <t>w;; Drp1-RNAi 44155 -RU</t>
  </si>
  <si>
    <t>sleep/30mins +/- RU</t>
  </si>
  <si>
    <t>Drp1-RNAi #51483</t>
  </si>
  <si>
    <t>Drp1 dom. neg. K38A</t>
  </si>
  <si>
    <t>Repo vs UAS</t>
  </si>
  <si>
    <t>Repo vs GS</t>
  </si>
  <si>
    <t>Nsyb vs UAS</t>
  </si>
  <si>
    <t>Nsyb vs GS</t>
  </si>
  <si>
    <t>total sleep duration</t>
  </si>
  <si>
    <t>Ex Figure 5D</t>
  </si>
  <si>
    <t>sleep bout duration</t>
  </si>
  <si>
    <t>activity index</t>
  </si>
  <si>
    <t>Figure</t>
  </si>
  <si>
    <t>group</t>
  </si>
  <si>
    <t>Test</t>
  </si>
  <si>
    <t>exp vs ea control</t>
  </si>
  <si>
    <t>23-29</t>
  </si>
  <si>
    <t>Mann-Whitney</t>
  </si>
  <si>
    <t>Ex Figure 5A-C</t>
  </si>
  <si>
    <t>28-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/>
    <xf numFmtId="2" fontId="3" fillId="2" borderId="1" xfId="0" applyNumberFormat="1" applyFont="1" applyFill="1" applyBorder="1" applyAlignment="1">
      <alignment wrapText="1"/>
    </xf>
    <xf numFmtId="2" fontId="3" fillId="2" borderId="2" xfId="0" applyNumberFormat="1" applyFont="1" applyFill="1" applyBorder="1" applyAlignment="1">
      <alignment wrapText="1"/>
    </xf>
    <xf numFmtId="49" fontId="3" fillId="2" borderId="2" xfId="0" applyNumberFormat="1" applyFont="1" applyFill="1" applyBorder="1" applyAlignment="1">
      <alignment wrapText="1"/>
    </xf>
    <xf numFmtId="2" fontId="3" fillId="2" borderId="3" xfId="0" applyNumberFormat="1" applyFont="1" applyFill="1" applyBorder="1" applyAlignment="1">
      <alignment wrapText="1"/>
    </xf>
    <xf numFmtId="2" fontId="3" fillId="0" borderId="4" xfId="0" applyNumberFormat="1" applyFont="1" applyBorder="1" applyAlignment="1">
      <alignment wrapText="1"/>
    </xf>
    <xf numFmtId="2" fontId="4" fillId="0" borderId="0" xfId="0" applyNumberFormat="1" applyFont="1" applyAlignment="1">
      <alignment wrapText="1"/>
    </xf>
    <xf numFmtId="49" fontId="4" fillId="0" borderId="0" xfId="0" applyNumberFormat="1" applyFont="1" applyAlignment="1">
      <alignment wrapText="1"/>
    </xf>
    <xf numFmtId="2" fontId="4" fillId="0" borderId="5" xfId="0" applyNumberFormat="1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5AE94-918D-9940-B8D2-907E97BA0C7E}">
  <dimension ref="A1:AY23"/>
  <sheetViews>
    <sheetView workbookViewId="0">
      <selection activeCell="C29" sqref="C29"/>
    </sheetView>
  </sheetViews>
  <sheetFormatPr baseColWidth="10" defaultRowHeight="16" x14ac:dyDescent="0.2"/>
  <cols>
    <col min="3" max="3" width="33.83203125" customWidth="1"/>
  </cols>
  <sheetData>
    <row r="1" spans="1:51" ht="21" x14ac:dyDescent="0.25">
      <c r="B1" s="1" t="s">
        <v>0</v>
      </c>
    </row>
    <row r="2" spans="1:51" ht="21" x14ac:dyDescent="0.25">
      <c r="B2" s="1" t="s">
        <v>28</v>
      </c>
    </row>
    <row r="4" spans="1:51" s="5" customFormat="1" x14ac:dyDescent="0.2">
      <c r="A4" s="5" t="s">
        <v>15</v>
      </c>
      <c r="B4" s="5" t="s">
        <v>16</v>
      </c>
      <c r="C4" s="5" t="s">
        <v>17</v>
      </c>
      <c r="D4" s="5">
        <v>1.3667</v>
      </c>
      <c r="E4" s="5">
        <v>0.11667</v>
      </c>
      <c r="F4" s="5">
        <v>0.78332999999999997</v>
      </c>
      <c r="G4" s="5">
        <v>0.61667000000000005</v>
      </c>
      <c r="H4" s="5">
        <v>1.1833</v>
      </c>
      <c r="I4" s="5">
        <v>2.2833000000000001</v>
      </c>
      <c r="J4" s="5">
        <v>3.5333000000000001</v>
      </c>
      <c r="K4" s="5">
        <v>3.8833000000000002</v>
      </c>
      <c r="L4" s="5">
        <v>5.0667</v>
      </c>
      <c r="M4" s="5">
        <v>7.4166999999999996</v>
      </c>
      <c r="N4" s="5">
        <v>10.9833</v>
      </c>
      <c r="O4" s="5">
        <v>15.0167</v>
      </c>
      <c r="P4" s="5">
        <v>16.366700000000002</v>
      </c>
      <c r="Q4" s="5">
        <v>17.2333</v>
      </c>
      <c r="R4" s="5">
        <v>17.7</v>
      </c>
      <c r="S4" s="5">
        <v>17.75</v>
      </c>
      <c r="T4" s="5">
        <v>12.583299999999999</v>
      </c>
      <c r="U4" s="5">
        <v>11.166700000000001</v>
      </c>
      <c r="V4" s="5">
        <v>8.6832999999999991</v>
      </c>
      <c r="W4" s="5">
        <v>6.7</v>
      </c>
      <c r="X4" s="5">
        <v>3.5167000000000002</v>
      </c>
      <c r="Y4" s="5">
        <v>2.4500000000000002</v>
      </c>
      <c r="Z4" s="5">
        <v>1.8167</v>
      </c>
      <c r="AA4" s="5">
        <v>0.85</v>
      </c>
      <c r="AB4" s="5">
        <v>2.6667000000000001</v>
      </c>
      <c r="AC4" s="5">
        <v>10.8833</v>
      </c>
      <c r="AD4" s="5">
        <v>13.3667</v>
      </c>
      <c r="AE4" s="5">
        <v>17.566700000000001</v>
      </c>
      <c r="AF4" s="5">
        <v>20.883299999999998</v>
      </c>
      <c r="AG4" s="5">
        <v>22.216699999999999</v>
      </c>
      <c r="AH4" s="5">
        <v>21.6</v>
      </c>
      <c r="AI4" s="5">
        <v>20.100000000000001</v>
      </c>
      <c r="AJ4" s="5">
        <v>19.149999999999999</v>
      </c>
      <c r="AK4" s="5">
        <v>18.95</v>
      </c>
      <c r="AL4" s="5">
        <v>17.966699999999999</v>
      </c>
      <c r="AM4" s="5">
        <v>17.8</v>
      </c>
      <c r="AN4" s="5">
        <v>18.133299999999998</v>
      </c>
      <c r="AO4" s="5">
        <v>18.083300000000001</v>
      </c>
      <c r="AP4" s="5">
        <v>19.866700000000002</v>
      </c>
      <c r="AQ4" s="5">
        <v>21.383299999999998</v>
      </c>
      <c r="AR4" s="5">
        <v>22.65</v>
      </c>
      <c r="AS4" s="5">
        <v>26.1</v>
      </c>
      <c r="AT4" s="5">
        <v>28.2667</v>
      </c>
      <c r="AU4" s="5">
        <v>27.416699999999999</v>
      </c>
      <c r="AV4" s="5">
        <v>25.933299999999999</v>
      </c>
      <c r="AW4" s="5">
        <v>23.2667</v>
      </c>
      <c r="AX4" s="5">
        <v>18.95</v>
      </c>
      <c r="AY4" s="5">
        <v>15.1167</v>
      </c>
    </row>
    <row r="5" spans="1:51" x14ac:dyDescent="0.2">
      <c r="A5" t="s">
        <v>18</v>
      </c>
      <c r="B5" t="s">
        <v>16</v>
      </c>
      <c r="C5" t="s">
        <v>17</v>
      </c>
      <c r="D5">
        <v>0.30507000000000001</v>
      </c>
      <c r="E5">
        <v>0.11667</v>
      </c>
      <c r="F5">
        <v>0.39587</v>
      </c>
      <c r="G5">
        <v>0.28636</v>
      </c>
      <c r="H5">
        <v>0.51610999999999996</v>
      </c>
      <c r="I5">
        <v>0.81215000000000004</v>
      </c>
      <c r="J5">
        <v>1.1676</v>
      </c>
      <c r="K5">
        <v>1.2885</v>
      </c>
      <c r="L5">
        <v>1.3734999999999999</v>
      </c>
      <c r="M5">
        <v>1.6889000000000001</v>
      </c>
      <c r="N5">
        <v>1.5668</v>
      </c>
      <c r="O5">
        <v>1.6094999999999999</v>
      </c>
      <c r="P5">
        <v>1.6482000000000001</v>
      </c>
      <c r="Q5">
        <v>1.3145</v>
      </c>
      <c r="R5">
        <v>1.3829</v>
      </c>
      <c r="S5">
        <v>1.4253</v>
      </c>
      <c r="T5">
        <v>1.6423000000000001</v>
      </c>
      <c r="U5">
        <v>1.4441999999999999</v>
      </c>
      <c r="V5">
        <v>1.4855</v>
      </c>
      <c r="W5">
        <v>1.4713000000000001</v>
      </c>
      <c r="X5">
        <v>1.1024</v>
      </c>
      <c r="Y5">
        <v>0.86846000000000001</v>
      </c>
      <c r="Z5">
        <v>0.73167000000000004</v>
      </c>
      <c r="AA5">
        <v>0.30148000000000003</v>
      </c>
      <c r="AB5">
        <v>0.80562999999999996</v>
      </c>
      <c r="AC5">
        <v>1.8947000000000001</v>
      </c>
      <c r="AD5">
        <v>1.6685000000000001</v>
      </c>
      <c r="AE5">
        <v>1.7353000000000001</v>
      </c>
      <c r="AF5">
        <v>1.7595000000000001</v>
      </c>
      <c r="AG5">
        <v>1.6352</v>
      </c>
      <c r="AH5">
        <v>1.5269999999999999</v>
      </c>
      <c r="AI5">
        <v>1.8270999999999999</v>
      </c>
      <c r="AJ5">
        <v>1.7879</v>
      </c>
      <c r="AK5">
        <v>1.8734999999999999</v>
      </c>
      <c r="AL5">
        <v>1.7971999999999999</v>
      </c>
      <c r="AM5">
        <v>1.8360000000000001</v>
      </c>
      <c r="AN5">
        <v>1.8259000000000001</v>
      </c>
      <c r="AO5">
        <v>1.8542000000000001</v>
      </c>
      <c r="AP5">
        <v>1.7297</v>
      </c>
      <c r="AQ5">
        <v>1.4973000000000001</v>
      </c>
      <c r="AR5">
        <v>1.4104000000000001</v>
      </c>
      <c r="AS5">
        <v>1.3147</v>
      </c>
      <c r="AT5">
        <v>0.75343000000000004</v>
      </c>
      <c r="AU5">
        <v>0.78932999999999998</v>
      </c>
      <c r="AV5">
        <v>1.2547999999999999</v>
      </c>
      <c r="AW5">
        <v>1.7063999999999999</v>
      </c>
      <c r="AX5">
        <v>1.8</v>
      </c>
      <c r="AY5">
        <v>2.1995</v>
      </c>
    </row>
    <row r="6" spans="1:51" x14ac:dyDescent="0.2">
      <c r="A6" t="s">
        <v>15</v>
      </c>
      <c r="B6" t="s">
        <v>16</v>
      </c>
      <c r="C6" t="s">
        <v>19</v>
      </c>
      <c r="D6">
        <v>1.4333</v>
      </c>
      <c r="E6">
        <v>0.41666999999999998</v>
      </c>
      <c r="F6">
        <v>0.6</v>
      </c>
      <c r="G6">
        <v>0.85</v>
      </c>
      <c r="H6">
        <v>1.5832999999999999</v>
      </c>
      <c r="I6">
        <v>4.5667</v>
      </c>
      <c r="J6">
        <v>6.6833</v>
      </c>
      <c r="K6">
        <v>10.9</v>
      </c>
      <c r="L6">
        <v>13.333299999999999</v>
      </c>
      <c r="M6">
        <v>16.100000000000001</v>
      </c>
      <c r="N6">
        <v>19.283300000000001</v>
      </c>
      <c r="O6">
        <v>21.25</v>
      </c>
      <c r="P6">
        <v>22.166699999999999</v>
      </c>
      <c r="Q6">
        <v>22.283300000000001</v>
      </c>
      <c r="R6">
        <v>21.05</v>
      </c>
      <c r="S6">
        <v>18.350000000000001</v>
      </c>
      <c r="T6">
        <v>16.633299999999998</v>
      </c>
      <c r="U6">
        <v>13.816700000000001</v>
      </c>
      <c r="V6">
        <v>9.8332999999999995</v>
      </c>
      <c r="W6">
        <v>7.4333</v>
      </c>
      <c r="X6">
        <v>3.3666999999999998</v>
      </c>
      <c r="Y6">
        <v>1.35</v>
      </c>
      <c r="Z6">
        <v>0.66666999999999998</v>
      </c>
      <c r="AA6">
        <v>0.63332999999999995</v>
      </c>
      <c r="AB6">
        <v>3.2833000000000001</v>
      </c>
      <c r="AC6">
        <v>11.3</v>
      </c>
      <c r="AD6">
        <v>18.850000000000001</v>
      </c>
      <c r="AE6">
        <v>24.2333</v>
      </c>
      <c r="AF6">
        <v>25.6</v>
      </c>
      <c r="AG6">
        <v>26.433299999999999</v>
      </c>
      <c r="AH6">
        <v>27.066700000000001</v>
      </c>
      <c r="AI6">
        <v>25</v>
      </c>
      <c r="AJ6">
        <v>24.5167</v>
      </c>
      <c r="AK6">
        <v>21.9</v>
      </c>
      <c r="AL6">
        <v>21.866700000000002</v>
      </c>
      <c r="AM6">
        <v>22.833300000000001</v>
      </c>
      <c r="AN6">
        <v>23.183299999999999</v>
      </c>
      <c r="AO6">
        <v>25.116700000000002</v>
      </c>
      <c r="AP6">
        <v>25.6</v>
      </c>
      <c r="AQ6">
        <v>25.533300000000001</v>
      </c>
      <c r="AR6">
        <v>25.25</v>
      </c>
      <c r="AS6">
        <v>24.9</v>
      </c>
      <c r="AT6">
        <v>23.95</v>
      </c>
      <c r="AU6">
        <v>21.2</v>
      </c>
      <c r="AV6">
        <v>21.716699999999999</v>
      </c>
      <c r="AW6">
        <v>21.6</v>
      </c>
      <c r="AX6">
        <v>22.833300000000001</v>
      </c>
      <c r="AY6">
        <v>17.100000000000001</v>
      </c>
    </row>
    <row r="7" spans="1:51" x14ac:dyDescent="0.2">
      <c r="A7" t="s">
        <v>18</v>
      </c>
      <c r="B7" t="s">
        <v>16</v>
      </c>
      <c r="C7" t="s">
        <v>19</v>
      </c>
      <c r="D7">
        <v>0.28439999999999999</v>
      </c>
      <c r="E7">
        <v>0.34078999999999998</v>
      </c>
      <c r="F7">
        <v>0.39567000000000002</v>
      </c>
      <c r="G7">
        <v>0.48846000000000001</v>
      </c>
      <c r="H7">
        <v>0.51922000000000001</v>
      </c>
      <c r="I7">
        <v>1.0034000000000001</v>
      </c>
      <c r="J7">
        <v>1.3453999999999999</v>
      </c>
      <c r="K7">
        <v>1.6471</v>
      </c>
      <c r="L7">
        <v>1.7105999999999999</v>
      </c>
      <c r="M7">
        <v>1.5885</v>
      </c>
      <c r="N7">
        <v>1.6077999999999999</v>
      </c>
      <c r="O7">
        <v>1.7175</v>
      </c>
      <c r="P7">
        <v>1.506</v>
      </c>
      <c r="Q7">
        <v>1.052</v>
      </c>
      <c r="R7">
        <v>1.4325000000000001</v>
      </c>
      <c r="S7">
        <v>1.5054000000000001</v>
      </c>
      <c r="T7">
        <v>1.5929</v>
      </c>
      <c r="U7">
        <v>1.7141</v>
      </c>
      <c r="V7">
        <v>1.6674</v>
      </c>
      <c r="W7">
        <v>1.2354000000000001</v>
      </c>
      <c r="X7">
        <v>0.95469999999999999</v>
      </c>
      <c r="Y7">
        <v>0.47775000000000001</v>
      </c>
      <c r="Z7">
        <v>0.32547999999999999</v>
      </c>
      <c r="AA7">
        <v>0.39460000000000001</v>
      </c>
      <c r="AB7">
        <v>0.80396999999999996</v>
      </c>
      <c r="AC7">
        <v>1.6503000000000001</v>
      </c>
      <c r="AD7">
        <v>1.5752999999999999</v>
      </c>
      <c r="AE7">
        <v>1.1979</v>
      </c>
      <c r="AF7">
        <v>1.1645000000000001</v>
      </c>
      <c r="AG7">
        <v>0.68762999999999996</v>
      </c>
      <c r="AH7">
        <v>0.67964000000000002</v>
      </c>
      <c r="AI7">
        <v>1.0662</v>
      </c>
      <c r="AJ7">
        <v>1.1057999999999999</v>
      </c>
      <c r="AK7">
        <v>1.4663999999999999</v>
      </c>
      <c r="AL7">
        <v>1.1447000000000001</v>
      </c>
      <c r="AM7">
        <v>1.3819999999999999</v>
      </c>
      <c r="AN7">
        <v>1.3649</v>
      </c>
      <c r="AO7">
        <v>0.91529000000000005</v>
      </c>
      <c r="AP7">
        <v>1.0217000000000001</v>
      </c>
      <c r="AQ7">
        <v>0.89568999999999999</v>
      </c>
      <c r="AR7">
        <v>1.1294999999999999</v>
      </c>
      <c r="AS7">
        <v>1.0078</v>
      </c>
      <c r="AT7">
        <v>1.2408999999999999</v>
      </c>
      <c r="AU7">
        <v>1.2947</v>
      </c>
      <c r="AV7">
        <v>1.2642</v>
      </c>
      <c r="AW7">
        <v>1.3204</v>
      </c>
      <c r="AX7">
        <v>1.3656999999999999</v>
      </c>
      <c r="AY7">
        <v>1.5736000000000001</v>
      </c>
    </row>
    <row r="8" spans="1:51" s="5" customFormat="1" x14ac:dyDescent="0.2">
      <c r="A8" s="5" t="s">
        <v>15</v>
      </c>
      <c r="B8" s="5" t="s">
        <v>16</v>
      </c>
      <c r="C8" s="5" t="s">
        <v>20</v>
      </c>
      <c r="D8" s="5">
        <v>1.4137999999999999</v>
      </c>
      <c r="E8" s="5">
        <v>0.10345</v>
      </c>
      <c r="F8" s="5">
        <v>0.82759000000000005</v>
      </c>
      <c r="G8" s="5">
        <v>0.86207</v>
      </c>
      <c r="H8" s="5">
        <v>1.6378999999999999</v>
      </c>
      <c r="I8" s="5">
        <v>2.7759</v>
      </c>
      <c r="J8" s="5">
        <v>3.8620999999999999</v>
      </c>
      <c r="K8" s="5">
        <v>4.1897000000000002</v>
      </c>
      <c r="L8" s="5">
        <v>4.8792999999999997</v>
      </c>
      <c r="M8" s="5">
        <v>6.9654999999999996</v>
      </c>
      <c r="N8" s="5">
        <v>7.5345000000000004</v>
      </c>
      <c r="O8" s="5">
        <v>8.3620999999999999</v>
      </c>
      <c r="P8" s="5">
        <v>7.6207000000000003</v>
      </c>
      <c r="Q8" s="5">
        <v>7.7759</v>
      </c>
      <c r="R8" s="5">
        <v>8.1897000000000002</v>
      </c>
      <c r="S8" s="5">
        <v>6.4138000000000002</v>
      </c>
      <c r="T8" s="5">
        <v>4.069</v>
      </c>
      <c r="U8" s="5">
        <v>4.5171999999999999</v>
      </c>
      <c r="V8" s="5">
        <v>3.9138000000000002</v>
      </c>
      <c r="W8" s="5">
        <v>3.1206999999999998</v>
      </c>
      <c r="X8" s="5">
        <v>3.2069000000000001</v>
      </c>
      <c r="Y8" s="5">
        <v>2.2241</v>
      </c>
      <c r="Z8" s="5">
        <v>1.1897</v>
      </c>
      <c r="AA8" s="5">
        <v>1.2241</v>
      </c>
      <c r="AB8" s="5">
        <v>3.2241</v>
      </c>
      <c r="AC8" s="5">
        <v>7.2413999999999996</v>
      </c>
      <c r="AD8" s="5">
        <v>14.344799999999999</v>
      </c>
      <c r="AE8" s="5">
        <v>16.3276</v>
      </c>
      <c r="AF8" s="5">
        <v>20.189699999999998</v>
      </c>
      <c r="AG8" s="5">
        <v>21.913799999999998</v>
      </c>
      <c r="AH8" s="5">
        <v>20.293099999999999</v>
      </c>
      <c r="AI8" s="5">
        <v>20.586200000000002</v>
      </c>
      <c r="AJ8" s="5">
        <v>21.465499999999999</v>
      </c>
      <c r="AK8" s="5">
        <v>18.879300000000001</v>
      </c>
      <c r="AL8" s="5">
        <v>19.758600000000001</v>
      </c>
      <c r="AM8" s="5">
        <v>20.482800000000001</v>
      </c>
      <c r="AN8" s="5">
        <v>20.982800000000001</v>
      </c>
      <c r="AO8" s="5">
        <v>23.1724</v>
      </c>
      <c r="AP8" s="5">
        <v>24.7241</v>
      </c>
      <c r="AQ8" s="5">
        <v>24.689699999999998</v>
      </c>
      <c r="AR8" s="5">
        <v>23.0517</v>
      </c>
      <c r="AS8" s="5">
        <v>24.706900000000001</v>
      </c>
      <c r="AT8" s="5">
        <v>24.5</v>
      </c>
      <c r="AU8" s="5">
        <v>25.706900000000001</v>
      </c>
      <c r="AV8" s="5">
        <v>22.310300000000002</v>
      </c>
      <c r="AW8" s="5">
        <v>22.965499999999999</v>
      </c>
      <c r="AX8" s="5">
        <v>23.310300000000002</v>
      </c>
      <c r="AY8" s="5">
        <v>19.189699999999998</v>
      </c>
    </row>
    <row r="9" spans="1:51" x14ac:dyDescent="0.2">
      <c r="A9" t="s">
        <v>18</v>
      </c>
      <c r="B9" t="s">
        <v>16</v>
      </c>
      <c r="C9" t="s">
        <v>20</v>
      </c>
      <c r="D9">
        <v>0.20016999999999999</v>
      </c>
      <c r="E9">
        <v>7.1831000000000006E-2</v>
      </c>
      <c r="F9">
        <v>0.33410000000000001</v>
      </c>
      <c r="G9">
        <v>0.43329000000000001</v>
      </c>
      <c r="H9">
        <v>0.76680999999999999</v>
      </c>
      <c r="I9">
        <v>0.98185</v>
      </c>
      <c r="J9">
        <v>1.0598000000000001</v>
      </c>
      <c r="K9">
        <v>1.0959000000000001</v>
      </c>
      <c r="L9">
        <v>1.296</v>
      </c>
      <c r="M9">
        <v>1.7210000000000001</v>
      </c>
      <c r="N9">
        <v>1.4055</v>
      </c>
      <c r="O9">
        <v>1.6850000000000001</v>
      </c>
      <c r="P9">
        <v>1.5513999999999999</v>
      </c>
      <c r="Q9">
        <v>1.5511999999999999</v>
      </c>
      <c r="R9">
        <v>1.4982</v>
      </c>
      <c r="S9">
        <v>1.3608</v>
      </c>
      <c r="T9">
        <v>1.1704000000000001</v>
      </c>
      <c r="U9">
        <v>1.3026</v>
      </c>
      <c r="V9">
        <v>1.0753999999999999</v>
      </c>
      <c r="W9">
        <v>0.78064</v>
      </c>
      <c r="X9">
        <v>0.90276000000000001</v>
      </c>
      <c r="Y9">
        <v>0.69152000000000002</v>
      </c>
      <c r="Z9">
        <v>0.37256</v>
      </c>
      <c r="AA9">
        <v>0.42154999999999998</v>
      </c>
      <c r="AB9">
        <v>0.76707999999999998</v>
      </c>
      <c r="AC9">
        <v>1.4295</v>
      </c>
      <c r="AD9">
        <v>1.978</v>
      </c>
      <c r="AE9">
        <v>2.0108999999999999</v>
      </c>
      <c r="AF9">
        <v>1.7470000000000001</v>
      </c>
      <c r="AG9">
        <v>1.4241999999999999</v>
      </c>
      <c r="AH9">
        <v>1.2418</v>
      </c>
      <c r="AI9">
        <v>1.6149</v>
      </c>
      <c r="AJ9">
        <v>1.3017000000000001</v>
      </c>
      <c r="AK9">
        <v>1.4883999999999999</v>
      </c>
      <c r="AL9">
        <v>1.5552999999999999</v>
      </c>
      <c r="AM9">
        <v>1.5398000000000001</v>
      </c>
      <c r="AN9">
        <v>1.3449</v>
      </c>
      <c r="AO9">
        <v>1.2318</v>
      </c>
      <c r="AP9">
        <v>1.0734999999999999</v>
      </c>
      <c r="AQ9">
        <v>1.1362000000000001</v>
      </c>
      <c r="AR9">
        <v>1.0994999999999999</v>
      </c>
      <c r="AS9">
        <v>1.1143000000000001</v>
      </c>
      <c r="AT9">
        <v>1.0918000000000001</v>
      </c>
      <c r="AU9">
        <v>0.95674000000000003</v>
      </c>
      <c r="AV9">
        <v>1.3626</v>
      </c>
      <c r="AW9">
        <v>1.1678999999999999</v>
      </c>
      <c r="AX9">
        <v>1.2356</v>
      </c>
      <c r="AY9">
        <v>1.4420999999999999</v>
      </c>
    </row>
    <row r="10" spans="1:51" x14ac:dyDescent="0.2">
      <c r="A10" t="s">
        <v>15</v>
      </c>
      <c r="B10" t="s">
        <v>16</v>
      </c>
      <c r="C10" t="s">
        <v>21</v>
      </c>
      <c r="D10">
        <v>1.8167</v>
      </c>
      <c r="E10">
        <v>0.58333000000000002</v>
      </c>
      <c r="F10">
        <v>1.1333</v>
      </c>
      <c r="G10">
        <v>2.0333000000000001</v>
      </c>
      <c r="H10">
        <v>2.35</v>
      </c>
      <c r="I10">
        <v>4.7667000000000002</v>
      </c>
      <c r="J10">
        <v>9.5500000000000007</v>
      </c>
      <c r="K10">
        <v>12.35</v>
      </c>
      <c r="L10">
        <v>14.433299999999999</v>
      </c>
      <c r="M10">
        <v>18.166699999999999</v>
      </c>
      <c r="N10">
        <v>19.5</v>
      </c>
      <c r="O10">
        <v>22.15</v>
      </c>
      <c r="P10">
        <v>22.45</v>
      </c>
      <c r="Q10">
        <v>24.383299999999998</v>
      </c>
      <c r="R10">
        <v>23.2333</v>
      </c>
      <c r="S10">
        <v>22.666699999999999</v>
      </c>
      <c r="T10">
        <v>20.066700000000001</v>
      </c>
      <c r="U10">
        <v>17.2667</v>
      </c>
      <c r="V10">
        <v>12.0167</v>
      </c>
      <c r="W10">
        <v>9.3167000000000009</v>
      </c>
      <c r="X10">
        <v>4.5332999999999997</v>
      </c>
      <c r="Y10">
        <v>2.7833000000000001</v>
      </c>
      <c r="Z10">
        <v>2.1667000000000001</v>
      </c>
      <c r="AA10">
        <v>1.8667</v>
      </c>
      <c r="AB10">
        <v>5.0999999999999996</v>
      </c>
      <c r="AC10">
        <v>16.466699999999999</v>
      </c>
      <c r="AD10">
        <v>25.1</v>
      </c>
      <c r="AE10">
        <v>28.183299999999999</v>
      </c>
      <c r="AF10">
        <v>27.283300000000001</v>
      </c>
      <c r="AG10">
        <v>26.6</v>
      </c>
      <c r="AH10">
        <v>28</v>
      </c>
      <c r="AI10">
        <v>26.7667</v>
      </c>
      <c r="AJ10">
        <v>27.683299999999999</v>
      </c>
      <c r="AK10">
        <v>27.566700000000001</v>
      </c>
      <c r="AL10">
        <v>27.333300000000001</v>
      </c>
      <c r="AM10">
        <v>26.0167</v>
      </c>
      <c r="AN10">
        <v>26.183299999999999</v>
      </c>
      <c r="AO10">
        <v>25.7</v>
      </c>
      <c r="AP10">
        <v>26.866700000000002</v>
      </c>
      <c r="AQ10">
        <v>27.216699999999999</v>
      </c>
      <c r="AR10">
        <v>26.95</v>
      </c>
      <c r="AS10">
        <v>26.4</v>
      </c>
      <c r="AT10">
        <v>26.15</v>
      </c>
      <c r="AU10">
        <v>25.533300000000001</v>
      </c>
      <c r="AV10">
        <v>24.5</v>
      </c>
      <c r="AW10">
        <v>23.333300000000001</v>
      </c>
      <c r="AX10">
        <v>22.083300000000001</v>
      </c>
      <c r="AY10">
        <v>22.466699999999999</v>
      </c>
    </row>
    <row r="11" spans="1:51" x14ac:dyDescent="0.2">
      <c r="A11" t="s">
        <v>18</v>
      </c>
      <c r="B11" t="s">
        <v>16</v>
      </c>
      <c r="C11" t="s">
        <v>21</v>
      </c>
      <c r="D11">
        <v>0.21773000000000001</v>
      </c>
      <c r="E11">
        <v>0.50405</v>
      </c>
      <c r="F11">
        <v>0.52244999999999997</v>
      </c>
      <c r="G11">
        <v>0.82487999999999995</v>
      </c>
      <c r="H11">
        <v>0.93959999999999999</v>
      </c>
      <c r="I11">
        <v>1.3003</v>
      </c>
      <c r="J11">
        <v>1.5876999999999999</v>
      </c>
      <c r="K11">
        <v>1.9045000000000001</v>
      </c>
      <c r="L11">
        <v>1.8569</v>
      </c>
      <c r="M11">
        <v>1.9355</v>
      </c>
      <c r="N11">
        <v>1.8204</v>
      </c>
      <c r="O11">
        <v>1.5356000000000001</v>
      </c>
      <c r="P11">
        <v>1.4436</v>
      </c>
      <c r="Q11">
        <v>1.1438999999999999</v>
      </c>
      <c r="R11">
        <v>0.93486999999999998</v>
      </c>
      <c r="S11">
        <v>1.2575000000000001</v>
      </c>
      <c r="T11">
        <v>1.4604999999999999</v>
      </c>
      <c r="U11">
        <v>1.6181000000000001</v>
      </c>
      <c r="V11">
        <v>1.4181999999999999</v>
      </c>
      <c r="W11">
        <v>1.7098</v>
      </c>
      <c r="X11">
        <v>1.0221</v>
      </c>
      <c r="Y11">
        <v>0.87021999999999999</v>
      </c>
      <c r="Z11">
        <v>0.59321999999999997</v>
      </c>
      <c r="AA11">
        <v>0.74622999999999995</v>
      </c>
      <c r="AB11">
        <v>1.2867999999999999</v>
      </c>
      <c r="AC11">
        <v>1.9993000000000001</v>
      </c>
      <c r="AD11">
        <v>1.3654999999999999</v>
      </c>
      <c r="AE11">
        <v>0.69706999999999997</v>
      </c>
      <c r="AF11">
        <v>0.84577000000000002</v>
      </c>
      <c r="AG11">
        <v>0.95001999999999998</v>
      </c>
      <c r="AH11">
        <v>0.65915000000000001</v>
      </c>
      <c r="AI11">
        <v>1.0027999999999999</v>
      </c>
      <c r="AJ11">
        <v>0.66888000000000003</v>
      </c>
      <c r="AK11">
        <v>0.79174</v>
      </c>
      <c r="AL11">
        <v>0.84191000000000005</v>
      </c>
      <c r="AM11">
        <v>0.81630999999999998</v>
      </c>
      <c r="AN11">
        <v>1.1959</v>
      </c>
      <c r="AO11">
        <v>1.1894</v>
      </c>
      <c r="AP11">
        <v>0.88112999999999997</v>
      </c>
      <c r="AQ11">
        <v>0.99673999999999996</v>
      </c>
      <c r="AR11">
        <v>1.069</v>
      </c>
      <c r="AS11">
        <v>0.97862000000000005</v>
      </c>
      <c r="AT11">
        <v>1.117</v>
      </c>
      <c r="AU11">
        <v>1.0893999999999999</v>
      </c>
      <c r="AV11">
        <v>0.93557000000000001</v>
      </c>
      <c r="AW11">
        <v>1.2090000000000001</v>
      </c>
      <c r="AX11">
        <v>1.4014</v>
      </c>
      <c r="AY11">
        <v>1.2369000000000001</v>
      </c>
    </row>
    <row r="12" spans="1:51" s="5" customFormat="1" x14ac:dyDescent="0.2">
      <c r="A12" s="5" t="s">
        <v>15</v>
      </c>
      <c r="B12" s="5" t="s">
        <v>16</v>
      </c>
      <c r="C12" s="5" t="s">
        <v>22</v>
      </c>
      <c r="D12" s="5">
        <v>2.4666999999999999</v>
      </c>
      <c r="E12" s="5">
        <v>0.05</v>
      </c>
      <c r="F12" s="5">
        <v>0.33333000000000002</v>
      </c>
      <c r="G12" s="5">
        <v>1.2833000000000001</v>
      </c>
      <c r="H12" s="5">
        <v>4.3666999999999998</v>
      </c>
      <c r="I12" s="5">
        <v>6.85</v>
      </c>
      <c r="J12" s="5">
        <v>9.4499999999999993</v>
      </c>
      <c r="K12" s="5">
        <v>12.583299999999999</v>
      </c>
      <c r="L12" s="5">
        <v>15.3667</v>
      </c>
      <c r="M12" s="5">
        <v>16.533300000000001</v>
      </c>
      <c r="N12" s="5">
        <v>21.1</v>
      </c>
      <c r="O12" s="5">
        <v>21.783300000000001</v>
      </c>
      <c r="P12" s="5">
        <v>25.15</v>
      </c>
      <c r="Q12" s="5">
        <v>26.6</v>
      </c>
      <c r="R12" s="5">
        <v>26.783300000000001</v>
      </c>
      <c r="S12" s="5">
        <v>27.583300000000001</v>
      </c>
      <c r="T12" s="5">
        <v>25.783300000000001</v>
      </c>
      <c r="U12" s="5">
        <v>26.066700000000001</v>
      </c>
      <c r="V12" s="5">
        <v>24.6</v>
      </c>
      <c r="W12" s="5">
        <v>19.433299999999999</v>
      </c>
      <c r="X12" s="5">
        <v>17.783300000000001</v>
      </c>
      <c r="Y12" s="5">
        <v>12</v>
      </c>
      <c r="Z12" s="5">
        <v>9.9499999999999993</v>
      </c>
      <c r="AA12" s="5">
        <v>7.3666999999999998</v>
      </c>
      <c r="AB12" s="5">
        <v>1.05</v>
      </c>
      <c r="AC12" s="5">
        <v>5.15</v>
      </c>
      <c r="AD12" s="5">
        <v>9.0167000000000002</v>
      </c>
      <c r="AE12" s="5">
        <v>18.149999999999999</v>
      </c>
      <c r="AF12" s="5">
        <v>23.966699999999999</v>
      </c>
      <c r="AG12" s="5">
        <v>26.916699999999999</v>
      </c>
      <c r="AH12" s="5">
        <v>28.9833</v>
      </c>
      <c r="AI12" s="5">
        <v>28.85</v>
      </c>
      <c r="AJ12" s="5">
        <v>28.9</v>
      </c>
      <c r="AK12" s="5">
        <v>27.966699999999999</v>
      </c>
      <c r="AL12" s="5">
        <v>28.116700000000002</v>
      </c>
      <c r="AM12" s="5">
        <v>27.783300000000001</v>
      </c>
      <c r="AN12" s="5">
        <v>27.05</v>
      </c>
      <c r="AO12" s="5">
        <v>26.166699999999999</v>
      </c>
      <c r="AP12" s="5">
        <v>26.366700000000002</v>
      </c>
      <c r="AQ12" s="5">
        <v>27.7333</v>
      </c>
      <c r="AR12" s="5">
        <v>27.633299999999998</v>
      </c>
      <c r="AS12" s="5">
        <v>28.6</v>
      </c>
      <c r="AT12" s="5">
        <v>29.933299999999999</v>
      </c>
      <c r="AU12" s="5">
        <v>29.75</v>
      </c>
      <c r="AV12" s="5">
        <v>28.5</v>
      </c>
      <c r="AW12" s="5">
        <v>27.566700000000001</v>
      </c>
      <c r="AX12" s="5">
        <v>26.7</v>
      </c>
      <c r="AY12" s="5">
        <v>25.283300000000001</v>
      </c>
    </row>
    <row r="13" spans="1:51" x14ac:dyDescent="0.2">
      <c r="A13" t="s">
        <v>18</v>
      </c>
      <c r="B13" t="s">
        <v>16</v>
      </c>
      <c r="C13" t="s">
        <v>22</v>
      </c>
      <c r="D13">
        <v>0.26254</v>
      </c>
      <c r="E13">
        <v>0.05</v>
      </c>
      <c r="F13">
        <v>0.19817000000000001</v>
      </c>
      <c r="G13">
        <v>0.71906999999999999</v>
      </c>
      <c r="H13">
        <v>1.1100000000000001</v>
      </c>
      <c r="I13">
        <v>1.5179</v>
      </c>
      <c r="J13">
        <v>1.4874000000000001</v>
      </c>
      <c r="K13">
        <v>1.6963999999999999</v>
      </c>
      <c r="L13">
        <v>1.6326000000000001</v>
      </c>
      <c r="M13">
        <v>1.3504</v>
      </c>
      <c r="N13">
        <v>1.3361000000000001</v>
      </c>
      <c r="O13">
        <v>1.3827</v>
      </c>
      <c r="P13">
        <v>1.1362000000000001</v>
      </c>
      <c r="Q13">
        <v>0.97391000000000005</v>
      </c>
      <c r="R13">
        <v>0.80254000000000003</v>
      </c>
      <c r="S13">
        <v>0.64329999999999998</v>
      </c>
      <c r="T13">
        <v>0.91466000000000003</v>
      </c>
      <c r="U13">
        <v>1.1135999999999999</v>
      </c>
      <c r="V13">
        <v>1.2258</v>
      </c>
      <c r="W13">
        <v>1.268</v>
      </c>
      <c r="X13">
        <v>1.5755999999999999</v>
      </c>
      <c r="Y13">
        <v>1.5949</v>
      </c>
      <c r="Z13">
        <v>1.6758</v>
      </c>
      <c r="AA13">
        <v>1.5774999999999999</v>
      </c>
      <c r="AB13">
        <v>0.38383</v>
      </c>
      <c r="AC13">
        <v>1.6043000000000001</v>
      </c>
      <c r="AD13">
        <v>2.0453999999999999</v>
      </c>
      <c r="AE13">
        <v>2.077</v>
      </c>
      <c r="AF13">
        <v>1.5254000000000001</v>
      </c>
      <c r="AG13">
        <v>1.0509999999999999</v>
      </c>
      <c r="AH13">
        <v>0.55888000000000004</v>
      </c>
      <c r="AI13">
        <v>0.55664999999999998</v>
      </c>
      <c r="AJ13">
        <v>0.54159999999999997</v>
      </c>
      <c r="AK13">
        <v>0.94106000000000001</v>
      </c>
      <c r="AL13">
        <v>1.0609999999999999</v>
      </c>
      <c r="AM13">
        <v>1.1217999999999999</v>
      </c>
      <c r="AN13">
        <v>1.3029999999999999</v>
      </c>
      <c r="AO13">
        <v>1.4097999999999999</v>
      </c>
      <c r="AP13">
        <v>1.3485</v>
      </c>
      <c r="AQ13">
        <v>1.1251</v>
      </c>
      <c r="AR13">
        <v>0.93030999999999997</v>
      </c>
      <c r="AS13">
        <v>0.60809000000000002</v>
      </c>
      <c r="AT13">
        <v>3.9634000000000003E-2</v>
      </c>
      <c r="AU13">
        <v>0.17246</v>
      </c>
      <c r="AV13">
        <v>0.67891000000000001</v>
      </c>
      <c r="AW13">
        <v>1.0107999999999999</v>
      </c>
      <c r="AX13">
        <v>1.1388</v>
      </c>
      <c r="AY13">
        <v>1.3788</v>
      </c>
    </row>
    <row r="14" spans="1:51" x14ac:dyDescent="0.2">
      <c r="A14" t="s">
        <v>15</v>
      </c>
      <c r="B14" t="s">
        <v>16</v>
      </c>
      <c r="C14" t="s">
        <v>23</v>
      </c>
      <c r="D14">
        <v>2.4333</v>
      </c>
      <c r="E14">
        <v>0.16667000000000001</v>
      </c>
      <c r="F14">
        <v>0.46666999999999997</v>
      </c>
      <c r="G14">
        <v>1.3667</v>
      </c>
      <c r="H14">
        <v>3.25</v>
      </c>
      <c r="I14">
        <v>5.9166999999999996</v>
      </c>
      <c r="J14">
        <v>10.816700000000001</v>
      </c>
      <c r="K14">
        <v>12.8</v>
      </c>
      <c r="L14">
        <v>15.7667</v>
      </c>
      <c r="M14">
        <v>19.683299999999999</v>
      </c>
      <c r="N14">
        <v>23.45</v>
      </c>
      <c r="O14">
        <v>24.05</v>
      </c>
      <c r="P14">
        <v>24.55</v>
      </c>
      <c r="Q14">
        <v>26.35</v>
      </c>
      <c r="R14">
        <v>25.183299999999999</v>
      </c>
      <c r="S14">
        <v>23.966699999999999</v>
      </c>
      <c r="T14">
        <v>23.6</v>
      </c>
      <c r="U14">
        <v>22.716699999999999</v>
      </c>
      <c r="V14">
        <v>19.933299999999999</v>
      </c>
      <c r="W14">
        <v>16.8</v>
      </c>
      <c r="X14">
        <v>11.85</v>
      </c>
      <c r="Y14">
        <v>5.9333</v>
      </c>
      <c r="Z14">
        <v>1.95</v>
      </c>
      <c r="AA14">
        <v>2.1</v>
      </c>
      <c r="AB14">
        <v>0.96667000000000003</v>
      </c>
      <c r="AC14">
        <v>9.2833000000000006</v>
      </c>
      <c r="AD14">
        <v>16.783300000000001</v>
      </c>
      <c r="AE14">
        <v>24.933299999999999</v>
      </c>
      <c r="AF14">
        <v>27.283300000000001</v>
      </c>
      <c r="AG14">
        <v>28.366700000000002</v>
      </c>
      <c r="AH14">
        <v>27.9</v>
      </c>
      <c r="AI14">
        <v>28.366700000000002</v>
      </c>
      <c r="AJ14">
        <v>27.833300000000001</v>
      </c>
      <c r="AK14">
        <v>25.816700000000001</v>
      </c>
      <c r="AL14">
        <v>27.2333</v>
      </c>
      <c r="AM14">
        <v>26.65</v>
      </c>
      <c r="AN14">
        <v>28.2667</v>
      </c>
      <c r="AO14">
        <v>27.933299999999999</v>
      </c>
      <c r="AP14">
        <v>28.416699999999999</v>
      </c>
      <c r="AQ14">
        <v>28.15</v>
      </c>
      <c r="AR14">
        <v>28.2333</v>
      </c>
      <c r="AS14">
        <v>29.083300000000001</v>
      </c>
      <c r="AT14">
        <v>28.683299999999999</v>
      </c>
      <c r="AU14">
        <v>27.333300000000001</v>
      </c>
      <c r="AV14">
        <v>27.25</v>
      </c>
      <c r="AW14">
        <v>27.033300000000001</v>
      </c>
      <c r="AX14">
        <v>24.633299999999998</v>
      </c>
      <c r="AY14">
        <v>22.65</v>
      </c>
    </row>
    <row r="15" spans="1:51" x14ac:dyDescent="0.2">
      <c r="A15" t="s">
        <v>18</v>
      </c>
      <c r="B15" t="s">
        <v>16</v>
      </c>
      <c r="C15" t="s">
        <v>23</v>
      </c>
      <c r="D15">
        <v>0.19288</v>
      </c>
      <c r="E15">
        <v>0.1158</v>
      </c>
      <c r="F15">
        <v>0.24204000000000001</v>
      </c>
      <c r="G15">
        <v>0.62050000000000005</v>
      </c>
      <c r="H15">
        <v>1.1169</v>
      </c>
      <c r="I15">
        <v>1.4834000000000001</v>
      </c>
      <c r="J15">
        <v>1.7549999999999999</v>
      </c>
      <c r="K15">
        <v>1.4966999999999999</v>
      </c>
      <c r="L15">
        <v>1.64</v>
      </c>
      <c r="M15">
        <v>1.3949</v>
      </c>
      <c r="N15">
        <v>1.2208000000000001</v>
      </c>
      <c r="O15">
        <v>0.93383000000000005</v>
      </c>
      <c r="P15">
        <v>1.1647000000000001</v>
      </c>
      <c r="Q15">
        <v>0.85168999999999995</v>
      </c>
      <c r="R15">
        <v>1.0481</v>
      </c>
      <c r="S15">
        <v>1.1878</v>
      </c>
      <c r="T15">
        <v>1.4446000000000001</v>
      </c>
      <c r="U15">
        <v>1.4347000000000001</v>
      </c>
      <c r="V15">
        <v>1.6024</v>
      </c>
      <c r="W15">
        <v>1.7503</v>
      </c>
      <c r="X15">
        <v>1.9904999999999999</v>
      </c>
      <c r="Y15">
        <v>1.0822000000000001</v>
      </c>
      <c r="Z15">
        <v>0.71894000000000002</v>
      </c>
      <c r="AA15">
        <v>0.79993000000000003</v>
      </c>
      <c r="AB15">
        <v>0.34651999999999999</v>
      </c>
      <c r="AC15">
        <v>1.7819</v>
      </c>
      <c r="AD15">
        <v>2.1261000000000001</v>
      </c>
      <c r="AE15">
        <v>1.3842000000000001</v>
      </c>
      <c r="AF15">
        <v>0.65551999999999999</v>
      </c>
      <c r="AG15">
        <v>0.63424000000000003</v>
      </c>
      <c r="AH15">
        <v>0.60428999999999999</v>
      </c>
      <c r="AI15">
        <v>0.59833999999999998</v>
      </c>
      <c r="AJ15">
        <v>0.65317000000000003</v>
      </c>
      <c r="AK15">
        <v>1.0558000000000001</v>
      </c>
      <c r="AL15">
        <v>0.89851000000000003</v>
      </c>
      <c r="AM15">
        <v>1.1051</v>
      </c>
      <c r="AN15">
        <v>0.69469999999999998</v>
      </c>
      <c r="AO15">
        <v>0.69428000000000001</v>
      </c>
      <c r="AP15">
        <v>0.66613</v>
      </c>
      <c r="AQ15">
        <v>0.77983000000000002</v>
      </c>
      <c r="AR15">
        <v>0.68930000000000002</v>
      </c>
      <c r="AS15">
        <v>0.45173999999999997</v>
      </c>
      <c r="AT15">
        <v>0.60575999999999997</v>
      </c>
      <c r="AU15">
        <v>0.71209999999999996</v>
      </c>
      <c r="AV15">
        <v>0.83726</v>
      </c>
      <c r="AW15">
        <v>1.0127999999999999</v>
      </c>
      <c r="AX15">
        <v>1.2719</v>
      </c>
      <c r="AY15">
        <v>1.3826000000000001</v>
      </c>
    </row>
    <row r="16" spans="1:51" s="5" customFormat="1" x14ac:dyDescent="0.2">
      <c r="A16" s="5" t="s">
        <v>15</v>
      </c>
      <c r="B16" s="5" t="s">
        <v>16</v>
      </c>
      <c r="C16" s="5" t="s">
        <v>24</v>
      </c>
      <c r="D16" s="5">
        <v>2.8</v>
      </c>
      <c r="E16" s="5">
        <v>0.16667000000000001</v>
      </c>
      <c r="F16" s="5">
        <v>0.18332999999999999</v>
      </c>
      <c r="G16" s="5">
        <v>1</v>
      </c>
      <c r="H16" s="5">
        <v>1.8332999999999999</v>
      </c>
      <c r="I16" s="5">
        <v>4.6833</v>
      </c>
      <c r="J16" s="5">
        <v>8.2166999999999994</v>
      </c>
      <c r="K16" s="5">
        <v>12.1333</v>
      </c>
      <c r="L16" s="5">
        <v>14.6</v>
      </c>
      <c r="M16" s="5">
        <v>16.683299999999999</v>
      </c>
      <c r="N16" s="5">
        <v>17.933299999999999</v>
      </c>
      <c r="O16" s="5">
        <v>19.8</v>
      </c>
      <c r="P16" s="5">
        <v>20.433299999999999</v>
      </c>
      <c r="Q16" s="5">
        <v>19.316700000000001</v>
      </c>
      <c r="R16" s="5">
        <v>16.816700000000001</v>
      </c>
      <c r="S16" s="5">
        <v>19.5</v>
      </c>
      <c r="T16" s="5">
        <v>18.149999999999999</v>
      </c>
      <c r="U16" s="5">
        <v>15.816700000000001</v>
      </c>
      <c r="V16" s="5">
        <v>13.833299999999999</v>
      </c>
      <c r="W16" s="5">
        <v>11.7333</v>
      </c>
      <c r="X16" s="5">
        <v>8.6333000000000002</v>
      </c>
      <c r="Y16" s="5">
        <v>6.3333000000000004</v>
      </c>
      <c r="Z16" s="5">
        <v>4.1333000000000002</v>
      </c>
      <c r="AA16" s="5">
        <v>2.1667000000000001</v>
      </c>
      <c r="AB16" s="5">
        <v>1.0166999999999999</v>
      </c>
      <c r="AC16" s="5">
        <v>4.9667000000000003</v>
      </c>
      <c r="AD16" s="5">
        <v>11.9833</v>
      </c>
      <c r="AE16" s="5">
        <v>23.133299999999998</v>
      </c>
      <c r="AF16" s="5">
        <v>27.6</v>
      </c>
      <c r="AG16" s="5">
        <v>28.116700000000002</v>
      </c>
      <c r="AH16" s="5">
        <v>28.7</v>
      </c>
      <c r="AI16" s="5">
        <v>28.7</v>
      </c>
      <c r="AJ16" s="5">
        <v>28.9833</v>
      </c>
      <c r="AK16" s="5">
        <v>29.083300000000001</v>
      </c>
      <c r="AL16" s="5">
        <v>27.633299999999998</v>
      </c>
      <c r="AM16" s="5">
        <v>28.383299999999998</v>
      </c>
      <c r="AN16" s="5">
        <v>28.7333</v>
      </c>
      <c r="AO16" s="5">
        <v>28.783300000000001</v>
      </c>
      <c r="AP16" s="5">
        <v>28.583300000000001</v>
      </c>
      <c r="AQ16" s="5">
        <v>29.3</v>
      </c>
      <c r="AR16" s="5">
        <v>28.35</v>
      </c>
      <c r="AS16" s="5">
        <v>29.216699999999999</v>
      </c>
      <c r="AT16" s="5">
        <v>28.783300000000001</v>
      </c>
      <c r="AU16" s="5">
        <v>27.65</v>
      </c>
      <c r="AV16" s="5">
        <v>28.316700000000001</v>
      </c>
      <c r="AW16" s="5">
        <v>26.833300000000001</v>
      </c>
      <c r="AX16" s="5">
        <v>25.9833</v>
      </c>
      <c r="AY16" s="5">
        <v>24.783300000000001</v>
      </c>
    </row>
    <row r="17" spans="1:51" x14ac:dyDescent="0.2">
      <c r="A17" t="s">
        <v>18</v>
      </c>
      <c r="B17" t="s">
        <v>16</v>
      </c>
      <c r="C17" t="s">
        <v>24</v>
      </c>
      <c r="D17">
        <v>0.22309000000000001</v>
      </c>
      <c r="E17">
        <v>0.1158</v>
      </c>
      <c r="F17">
        <v>0.12794</v>
      </c>
      <c r="G17">
        <v>0.44399</v>
      </c>
      <c r="H17">
        <v>0.50704000000000005</v>
      </c>
      <c r="I17">
        <v>1.2747999999999999</v>
      </c>
      <c r="J17">
        <v>1.3228</v>
      </c>
      <c r="K17">
        <v>1.4733000000000001</v>
      </c>
      <c r="L17">
        <v>1.4072</v>
      </c>
      <c r="M17">
        <v>1.4123000000000001</v>
      </c>
      <c r="N17">
        <v>1.6808000000000001</v>
      </c>
      <c r="O17">
        <v>1.6096999999999999</v>
      </c>
      <c r="P17">
        <v>1.8932</v>
      </c>
      <c r="Q17">
        <v>1.7024999999999999</v>
      </c>
      <c r="R17">
        <v>2.0122</v>
      </c>
      <c r="S17">
        <v>1.5115000000000001</v>
      </c>
      <c r="T17">
        <v>1.9443999999999999</v>
      </c>
      <c r="U17">
        <v>1.8652</v>
      </c>
      <c r="V17">
        <v>1.5630999999999999</v>
      </c>
      <c r="W17">
        <v>1.6951000000000001</v>
      </c>
      <c r="X17">
        <v>1.8159000000000001</v>
      </c>
      <c r="Y17">
        <v>1.6166</v>
      </c>
      <c r="Z17">
        <v>1.276</v>
      </c>
      <c r="AA17">
        <v>0.65185000000000004</v>
      </c>
      <c r="AB17">
        <v>0.33859</v>
      </c>
      <c r="AC17">
        <v>1.1567000000000001</v>
      </c>
      <c r="AD17">
        <v>2.0005999999999999</v>
      </c>
      <c r="AE17">
        <v>1.4696</v>
      </c>
      <c r="AF17">
        <v>0.78981000000000001</v>
      </c>
      <c r="AG17">
        <v>0.67281999999999997</v>
      </c>
      <c r="AH17">
        <v>0.55064999999999997</v>
      </c>
      <c r="AI17">
        <v>0.55996999999999997</v>
      </c>
      <c r="AJ17">
        <v>0.55215999999999998</v>
      </c>
      <c r="AK17">
        <v>0.39398</v>
      </c>
      <c r="AL17">
        <v>0.77678999999999998</v>
      </c>
      <c r="AM17">
        <v>0.54651000000000005</v>
      </c>
      <c r="AN17">
        <v>0.63141999999999998</v>
      </c>
      <c r="AO17">
        <v>0.53158000000000005</v>
      </c>
      <c r="AP17">
        <v>0.67042999999999997</v>
      </c>
      <c r="AQ17">
        <v>0.27916000000000002</v>
      </c>
      <c r="AR17">
        <v>0.55818999999999996</v>
      </c>
      <c r="AS17">
        <v>0.51954999999999996</v>
      </c>
      <c r="AT17">
        <v>0.54122000000000003</v>
      </c>
      <c r="AU17">
        <v>0.76795000000000002</v>
      </c>
      <c r="AV17">
        <v>0.61377000000000004</v>
      </c>
      <c r="AW17">
        <v>0.99778999999999995</v>
      </c>
      <c r="AX17">
        <v>1.2621</v>
      </c>
      <c r="AY17">
        <v>1.3042</v>
      </c>
    </row>
    <row r="18" spans="1:51" x14ac:dyDescent="0.2">
      <c r="A18" t="s">
        <v>15</v>
      </c>
      <c r="B18" t="s">
        <v>16</v>
      </c>
      <c r="C18" t="s">
        <v>25</v>
      </c>
      <c r="D18">
        <v>2.7833000000000001</v>
      </c>
      <c r="E18">
        <v>0.15</v>
      </c>
      <c r="F18">
        <v>0.21667</v>
      </c>
      <c r="G18">
        <v>0.95</v>
      </c>
      <c r="H18">
        <v>2.2999999999999998</v>
      </c>
      <c r="I18">
        <v>5.25</v>
      </c>
      <c r="J18">
        <v>8.7667000000000002</v>
      </c>
      <c r="K18">
        <v>12.7</v>
      </c>
      <c r="L18">
        <v>17.216699999999999</v>
      </c>
      <c r="M18">
        <v>19.7667</v>
      </c>
      <c r="N18">
        <v>23.2333</v>
      </c>
      <c r="O18">
        <v>25.9</v>
      </c>
      <c r="P18">
        <v>26.933299999999999</v>
      </c>
      <c r="Q18">
        <v>25.7667</v>
      </c>
      <c r="R18">
        <v>25.066700000000001</v>
      </c>
      <c r="S18">
        <v>25.683299999999999</v>
      </c>
      <c r="T18">
        <v>23.9</v>
      </c>
      <c r="U18">
        <v>23.466699999999999</v>
      </c>
      <c r="V18">
        <v>21.783300000000001</v>
      </c>
      <c r="W18">
        <v>18.350000000000001</v>
      </c>
      <c r="X18">
        <v>14.0167</v>
      </c>
      <c r="Y18">
        <v>8.9832999999999998</v>
      </c>
      <c r="Z18">
        <v>3.05</v>
      </c>
      <c r="AA18">
        <v>1.2833000000000001</v>
      </c>
      <c r="AB18">
        <v>1.4833000000000001</v>
      </c>
      <c r="AC18">
        <v>9.8167000000000009</v>
      </c>
      <c r="AD18">
        <v>21.283300000000001</v>
      </c>
      <c r="AE18">
        <v>29.116700000000002</v>
      </c>
      <c r="AF18">
        <v>29.816700000000001</v>
      </c>
      <c r="AG18">
        <v>29.833300000000001</v>
      </c>
      <c r="AH18">
        <v>29.4833</v>
      </c>
      <c r="AI18">
        <v>29.383299999999998</v>
      </c>
      <c r="AJ18">
        <v>29.916699999999999</v>
      </c>
      <c r="AK18">
        <v>29.283300000000001</v>
      </c>
      <c r="AL18">
        <v>29.35</v>
      </c>
      <c r="AM18">
        <v>29.566700000000001</v>
      </c>
      <c r="AN18">
        <v>29.416699999999999</v>
      </c>
      <c r="AO18">
        <v>29.416699999999999</v>
      </c>
      <c r="AP18">
        <v>29.2333</v>
      </c>
      <c r="AQ18">
        <v>28.4</v>
      </c>
      <c r="AR18">
        <v>28.933299999999999</v>
      </c>
      <c r="AS18">
        <v>28.466699999999999</v>
      </c>
      <c r="AT18">
        <v>29.2667</v>
      </c>
      <c r="AU18">
        <v>29.15</v>
      </c>
      <c r="AV18">
        <v>27.416699999999999</v>
      </c>
      <c r="AW18">
        <v>26.583300000000001</v>
      </c>
      <c r="AX18">
        <v>26.383299999999998</v>
      </c>
      <c r="AY18">
        <v>26.2333</v>
      </c>
    </row>
    <row r="19" spans="1:51" x14ac:dyDescent="0.2">
      <c r="A19" t="s">
        <v>18</v>
      </c>
      <c r="B19" t="s">
        <v>16</v>
      </c>
      <c r="C19" t="s">
        <v>25</v>
      </c>
      <c r="D19">
        <v>0.23572000000000001</v>
      </c>
      <c r="E19">
        <v>0.15</v>
      </c>
      <c r="F19">
        <v>0.21667</v>
      </c>
      <c r="G19">
        <v>0.49615999999999999</v>
      </c>
      <c r="H19">
        <v>0.80857000000000001</v>
      </c>
      <c r="I19">
        <v>1.4280999999999999</v>
      </c>
      <c r="J19">
        <v>1.391</v>
      </c>
      <c r="K19">
        <v>1.7335</v>
      </c>
      <c r="L19">
        <v>1.8718999999999999</v>
      </c>
      <c r="M19">
        <v>1.7214</v>
      </c>
      <c r="N19">
        <v>1.4502999999999999</v>
      </c>
      <c r="O19">
        <v>1.0544</v>
      </c>
      <c r="P19">
        <v>0.92093999999999998</v>
      </c>
      <c r="Q19">
        <v>1.1092</v>
      </c>
      <c r="R19">
        <v>1.1343000000000001</v>
      </c>
      <c r="S19">
        <v>1.1520999999999999</v>
      </c>
      <c r="T19">
        <v>1.5602</v>
      </c>
      <c r="U19">
        <v>1.4892000000000001</v>
      </c>
      <c r="V19">
        <v>1.4033</v>
      </c>
      <c r="W19">
        <v>1.7374000000000001</v>
      </c>
      <c r="X19">
        <v>1.9267000000000001</v>
      </c>
      <c r="Y19">
        <v>1.8957999999999999</v>
      </c>
      <c r="Z19">
        <v>0.89966000000000002</v>
      </c>
      <c r="AA19">
        <v>0.46897</v>
      </c>
      <c r="AB19">
        <v>0.53524000000000005</v>
      </c>
      <c r="AC19">
        <v>2.0859000000000001</v>
      </c>
      <c r="AD19">
        <v>1.8514999999999999</v>
      </c>
      <c r="AE19">
        <v>0.33621000000000001</v>
      </c>
      <c r="AF19">
        <v>0.11862</v>
      </c>
      <c r="AG19">
        <v>7.7063000000000006E-2</v>
      </c>
      <c r="AH19">
        <v>0.29408000000000001</v>
      </c>
      <c r="AI19">
        <v>0.32843</v>
      </c>
      <c r="AJ19">
        <v>5.4050000000000001E-2</v>
      </c>
      <c r="AK19">
        <v>0.23449999999999999</v>
      </c>
      <c r="AL19">
        <v>0.27244000000000002</v>
      </c>
      <c r="AM19">
        <v>0.25679000000000002</v>
      </c>
      <c r="AN19">
        <v>0.30331999999999998</v>
      </c>
      <c r="AO19">
        <v>0.34078999999999998</v>
      </c>
      <c r="AP19">
        <v>0.29820999999999998</v>
      </c>
      <c r="AQ19">
        <v>0.66149999999999998</v>
      </c>
      <c r="AR19">
        <v>0.41918</v>
      </c>
      <c r="AS19">
        <v>0.72314999999999996</v>
      </c>
      <c r="AT19">
        <v>0.44768000000000002</v>
      </c>
      <c r="AU19">
        <v>0.53129000000000004</v>
      </c>
      <c r="AV19">
        <v>0.85872000000000004</v>
      </c>
      <c r="AW19">
        <v>1.0115000000000001</v>
      </c>
      <c r="AX19">
        <v>1.0615000000000001</v>
      </c>
      <c r="AY19">
        <v>1.1697</v>
      </c>
    </row>
    <row r="20" spans="1:51" s="5" customFormat="1" x14ac:dyDescent="0.2">
      <c r="A20" s="5" t="s">
        <v>15</v>
      </c>
      <c r="B20" s="5" t="s">
        <v>16</v>
      </c>
      <c r="C20" s="5" t="s">
        <v>26</v>
      </c>
      <c r="D20" s="5">
        <v>3.4643000000000002</v>
      </c>
      <c r="E20" s="5">
        <v>1.1607000000000001</v>
      </c>
      <c r="F20" s="5">
        <v>1.4642999999999999</v>
      </c>
      <c r="G20" s="5">
        <v>1.6963999999999999</v>
      </c>
      <c r="H20" s="5">
        <v>3.5179</v>
      </c>
      <c r="I20" s="5">
        <v>7.375</v>
      </c>
      <c r="J20" s="5">
        <v>11.5</v>
      </c>
      <c r="K20" s="5">
        <v>15.1607</v>
      </c>
      <c r="L20" s="5">
        <v>20.071400000000001</v>
      </c>
      <c r="M20" s="5">
        <v>22.464300000000001</v>
      </c>
      <c r="N20" s="5">
        <v>25.642900000000001</v>
      </c>
      <c r="O20" s="5">
        <v>26.464300000000001</v>
      </c>
      <c r="P20" s="5">
        <v>26.196400000000001</v>
      </c>
      <c r="Q20" s="5">
        <v>26.821400000000001</v>
      </c>
      <c r="R20" s="5">
        <v>26.946400000000001</v>
      </c>
      <c r="S20" s="5">
        <v>26.196400000000001</v>
      </c>
      <c r="T20" s="5">
        <v>25.517900000000001</v>
      </c>
      <c r="U20" s="5">
        <v>23.125</v>
      </c>
      <c r="V20" s="5">
        <v>20.857099999999999</v>
      </c>
      <c r="W20" s="5">
        <v>19.017900000000001</v>
      </c>
      <c r="X20" s="5">
        <v>14.178599999999999</v>
      </c>
      <c r="Y20" s="5">
        <v>8.3214000000000006</v>
      </c>
      <c r="Z20" s="5">
        <v>2.625</v>
      </c>
      <c r="AA20" s="5">
        <v>1.75</v>
      </c>
      <c r="AB20" s="5">
        <v>3.6071</v>
      </c>
      <c r="AC20" s="5">
        <v>9.9464000000000006</v>
      </c>
      <c r="AD20" s="5">
        <v>23.107099999999999</v>
      </c>
      <c r="AE20" s="5">
        <v>27.910699999999999</v>
      </c>
      <c r="AF20" s="5">
        <v>29.642900000000001</v>
      </c>
      <c r="AG20" s="5">
        <v>29.660699999999999</v>
      </c>
      <c r="AH20" s="5">
        <v>29.571400000000001</v>
      </c>
      <c r="AI20" s="5">
        <v>29.75</v>
      </c>
      <c r="AJ20" s="5">
        <v>29.714300000000001</v>
      </c>
      <c r="AK20" s="5">
        <v>29.053599999999999</v>
      </c>
      <c r="AL20" s="5">
        <v>29.339300000000001</v>
      </c>
      <c r="AM20" s="5">
        <v>29.160699999999999</v>
      </c>
      <c r="AN20" s="5">
        <v>28.410699999999999</v>
      </c>
      <c r="AO20" s="5">
        <v>29.803599999999999</v>
      </c>
      <c r="AP20" s="5">
        <v>29</v>
      </c>
      <c r="AQ20" s="5">
        <v>28.821400000000001</v>
      </c>
      <c r="AR20" s="5">
        <v>29.214300000000001</v>
      </c>
      <c r="AS20" s="5">
        <v>29.446400000000001</v>
      </c>
      <c r="AT20" s="5">
        <v>29.107099999999999</v>
      </c>
      <c r="AU20" s="5">
        <v>28.071400000000001</v>
      </c>
      <c r="AV20" s="5">
        <v>26.053599999999999</v>
      </c>
      <c r="AW20" s="5">
        <v>26.571400000000001</v>
      </c>
      <c r="AX20" s="5">
        <v>27.803599999999999</v>
      </c>
      <c r="AY20" s="5">
        <v>26.214300000000001</v>
      </c>
    </row>
    <row r="21" spans="1:51" x14ac:dyDescent="0.2">
      <c r="A21" t="s">
        <v>18</v>
      </c>
      <c r="B21" t="s">
        <v>16</v>
      </c>
      <c r="C21" t="s">
        <v>26</v>
      </c>
      <c r="D21">
        <v>0.89934000000000003</v>
      </c>
      <c r="E21">
        <v>1.0068999999999999</v>
      </c>
      <c r="F21">
        <v>1.0497000000000001</v>
      </c>
      <c r="G21">
        <v>1.0178</v>
      </c>
      <c r="H21">
        <v>1.2995000000000001</v>
      </c>
      <c r="I21">
        <v>1.4267000000000001</v>
      </c>
      <c r="J21">
        <v>1.6660999999999999</v>
      </c>
      <c r="K21">
        <v>1.7028000000000001</v>
      </c>
      <c r="L21">
        <v>1.3138000000000001</v>
      </c>
      <c r="M21">
        <v>1.2612000000000001</v>
      </c>
      <c r="N21">
        <v>0.89563000000000004</v>
      </c>
      <c r="O21">
        <v>0.80545999999999995</v>
      </c>
      <c r="P21">
        <v>1.2074</v>
      </c>
      <c r="Q21">
        <v>0.90127999999999997</v>
      </c>
      <c r="R21">
        <v>0.92344000000000004</v>
      </c>
      <c r="S21">
        <v>1.1316999999999999</v>
      </c>
      <c r="T21">
        <v>1.0771999999999999</v>
      </c>
      <c r="U21">
        <v>1.3148</v>
      </c>
      <c r="V21">
        <v>1.6785000000000001</v>
      </c>
      <c r="W21">
        <v>1.7281</v>
      </c>
      <c r="X21">
        <v>1.8173999999999999</v>
      </c>
      <c r="Y21">
        <v>1.6236999999999999</v>
      </c>
      <c r="Z21">
        <v>0.77861000000000002</v>
      </c>
      <c r="AA21">
        <v>0.84963999999999995</v>
      </c>
      <c r="AB21">
        <v>1.3234999999999999</v>
      </c>
      <c r="AC21">
        <v>2.0144000000000002</v>
      </c>
      <c r="AD21">
        <v>1.8452999999999999</v>
      </c>
      <c r="AE21">
        <v>0.79932999999999998</v>
      </c>
      <c r="AF21">
        <v>0.23549999999999999</v>
      </c>
      <c r="AG21">
        <v>0.20258999999999999</v>
      </c>
      <c r="AH21">
        <v>0.29403000000000001</v>
      </c>
      <c r="AI21">
        <v>0.14885000000000001</v>
      </c>
      <c r="AJ21">
        <v>0.1104</v>
      </c>
      <c r="AK21">
        <v>0.56128</v>
      </c>
      <c r="AL21">
        <v>0.32636999999999999</v>
      </c>
      <c r="AM21">
        <v>0.44696000000000002</v>
      </c>
      <c r="AN21">
        <v>0.57162000000000002</v>
      </c>
      <c r="AO21">
        <v>0.11310000000000001</v>
      </c>
      <c r="AP21">
        <v>0.43795000000000001</v>
      </c>
      <c r="AQ21">
        <v>0.42038999999999999</v>
      </c>
      <c r="AR21">
        <v>0.34351999999999999</v>
      </c>
      <c r="AS21">
        <v>0.31741999999999998</v>
      </c>
      <c r="AT21">
        <v>0.32566000000000001</v>
      </c>
      <c r="AU21">
        <v>0.73540000000000005</v>
      </c>
      <c r="AV21">
        <v>1.0927</v>
      </c>
      <c r="AW21">
        <v>0.88331000000000004</v>
      </c>
      <c r="AX21">
        <v>0.64310999999999996</v>
      </c>
      <c r="AY21">
        <v>1.2565999999999999</v>
      </c>
    </row>
    <row r="22" spans="1:51" x14ac:dyDescent="0.2">
      <c r="A22" t="s">
        <v>15</v>
      </c>
      <c r="B22" t="s">
        <v>16</v>
      </c>
      <c r="C22" t="s">
        <v>27</v>
      </c>
      <c r="D22">
        <v>2.0171999999999999</v>
      </c>
      <c r="E22">
        <v>0.2069</v>
      </c>
      <c r="F22">
        <v>8.6207000000000006E-2</v>
      </c>
      <c r="G22">
        <v>0.48276000000000002</v>
      </c>
      <c r="H22">
        <v>2.1206999999999998</v>
      </c>
      <c r="I22">
        <v>4.2413999999999996</v>
      </c>
      <c r="J22">
        <v>8.9482999999999997</v>
      </c>
      <c r="K22">
        <v>14.8103</v>
      </c>
      <c r="L22">
        <v>18.0517</v>
      </c>
      <c r="M22">
        <v>19.155200000000001</v>
      </c>
      <c r="N22">
        <v>22.5517</v>
      </c>
      <c r="O22">
        <v>25.258600000000001</v>
      </c>
      <c r="P22">
        <v>26.206900000000001</v>
      </c>
      <c r="Q22">
        <v>25.189699999999998</v>
      </c>
      <c r="R22">
        <v>26.120699999999999</v>
      </c>
      <c r="S22">
        <v>24.344799999999999</v>
      </c>
      <c r="T22">
        <v>23.413799999999998</v>
      </c>
      <c r="U22">
        <v>23.637899999999998</v>
      </c>
      <c r="V22">
        <v>19.7241</v>
      </c>
      <c r="W22">
        <v>18.241399999999999</v>
      </c>
      <c r="X22">
        <v>11.396599999999999</v>
      </c>
      <c r="Y22">
        <v>7.7241</v>
      </c>
      <c r="Z22">
        <v>3.3965999999999998</v>
      </c>
      <c r="AA22">
        <v>1.5517000000000001</v>
      </c>
      <c r="AB22">
        <v>6.2069000000000001</v>
      </c>
      <c r="AC22">
        <v>14.4655</v>
      </c>
      <c r="AD22">
        <v>22.741399999999999</v>
      </c>
      <c r="AE22">
        <v>27.431000000000001</v>
      </c>
      <c r="AF22">
        <v>29.017199999999999</v>
      </c>
      <c r="AG22">
        <v>29.1724</v>
      </c>
      <c r="AH22">
        <v>29.344799999999999</v>
      </c>
      <c r="AI22">
        <v>28.931000000000001</v>
      </c>
      <c r="AJ22">
        <v>28.6724</v>
      </c>
      <c r="AK22">
        <v>28.2241</v>
      </c>
      <c r="AL22">
        <v>27.862100000000002</v>
      </c>
      <c r="AM22">
        <v>27.586200000000002</v>
      </c>
      <c r="AN22">
        <v>28.2241</v>
      </c>
      <c r="AO22">
        <v>27.482800000000001</v>
      </c>
      <c r="AP22">
        <v>27.413799999999998</v>
      </c>
      <c r="AQ22">
        <v>27.879300000000001</v>
      </c>
      <c r="AR22">
        <v>27.8276</v>
      </c>
      <c r="AS22">
        <v>28.689699999999998</v>
      </c>
      <c r="AT22">
        <v>27.137899999999998</v>
      </c>
      <c r="AU22">
        <v>27.655200000000001</v>
      </c>
      <c r="AV22">
        <v>26.103400000000001</v>
      </c>
      <c r="AW22">
        <v>23.655200000000001</v>
      </c>
      <c r="AX22">
        <v>27.344799999999999</v>
      </c>
      <c r="AY22">
        <v>24.258600000000001</v>
      </c>
    </row>
    <row r="23" spans="1:51" x14ac:dyDescent="0.2">
      <c r="A23" t="s">
        <v>18</v>
      </c>
      <c r="B23" t="s">
        <v>16</v>
      </c>
      <c r="C23" t="s">
        <v>27</v>
      </c>
      <c r="D23">
        <v>0.19925999999999999</v>
      </c>
      <c r="E23">
        <v>0.14579</v>
      </c>
      <c r="F23">
        <v>8.6207000000000006E-2</v>
      </c>
      <c r="G23">
        <v>0.18315999999999999</v>
      </c>
      <c r="H23">
        <v>0.60206000000000004</v>
      </c>
      <c r="I23">
        <v>0.71689000000000003</v>
      </c>
      <c r="J23">
        <v>1.2988</v>
      </c>
      <c r="K23">
        <v>1.3239000000000001</v>
      </c>
      <c r="L23">
        <v>1.3473999999999999</v>
      </c>
      <c r="M23">
        <v>1.2109000000000001</v>
      </c>
      <c r="N23">
        <v>1.1123000000000001</v>
      </c>
      <c r="O23">
        <v>1.0432999999999999</v>
      </c>
      <c r="P23">
        <v>0.92198999999999998</v>
      </c>
      <c r="Q23">
        <v>1.1223000000000001</v>
      </c>
      <c r="R23">
        <v>0.82511999999999996</v>
      </c>
      <c r="S23">
        <v>1.2238</v>
      </c>
      <c r="T23">
        <v>1.1035999999999999</v>
      </c>
      <c r="U23">
        <v>1.0603</v>
      </c>
      <c r="V23">
        <v>1.4924999999999999</v>
      </c>
      <c r="W23">
        <v>1.4306000000000001</v>
      </c>
      <c r="X23">
        <v>1.5852999999999999</v>
      </c>
      <c r="Y23">
        <v>1.2049000000000001</v>
      </c>
      <c r="Z23">
        <v>0.78915999999999997</v>
      </c>
      <c r="AA23">
        <v>0.59933999999999998</v>
      </c>
      <c r="AB23">
        <v>1.3677999999999999</v>
      </c>
      <c r="AC23">
        <v>2.0299</v>
      </c>
      <c r="AD23">
        <v>1.6848000000000001</v>
      </c>
      <c r="AE23">
        <v>0.80474000000000001</v>
      </c>
      <c r="AF23">
        <v>0.32872000000000001</v>
      </c>
      <c r="AG23">
        <v>0.36238999999999999</v>
      </c>
      <c r="AH23">
        <v>0.16849</v>
      </c>
      <c r="AI23">
        <v>0.30464999999999998</v>
      </c>
      <c r="AJ23">
        <v>0.49708000000000002</v>
      </c>
      <c r="AK23">
        <v>0.48282000000000003</v>
      </c>
      <c r="AL23">
        <v>0.63016000000000005</v>
      </c>
      <c r="AM23">
        <v>0.69084000000000001</v>
      </c>
      <c r="AN23">
        <v>0.57908000000000004</v>
      </c>
      <c r="AO23">
        <v>0.73716000000000004</v>
      </c>
      <c r="AP23">
        <v>0.80066000000000004</v>
      </c>
      <c r="AQ23">
        <v>0.54742000000000002</v>
      </c>
      <c r="AR23">
        <v>0.57250000000000001</v>
      </c>
      <c r="AS23">
        <v>0.47109000000000001</v>
      </c>
      <c r="AT23">
        <v>0.82072000000000001</v>
      </c>
      <c r="AU23">
        <v>0.61843000000000004</v>
      </c>
      <c r="AV23">
        <v>0.91659000000000002</v>
      </c>
      <c r="AW23">
        <v>1.4455</v>
      </c>
      <c r="AX23">
        <v>0.72860000000000003</v>
      </c>
      <c r="AY23">
        <v>1.01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62963-6B8E-474E-98AE-CC962A45BF87}">
  <dimension ref="A1:Q39"/>
  <sheetViews>
    <sheetView tabSelected="1" topLeftCell="A16" workbookViewId="0">
      <selection activeCell="J44" sqref="J44"/>
    </sheetView>
  </sheetViews>
  <sheetFormatPr baseColWidth="10" defaultRowHeight="16" x14ac:dyDescent="0.2"/>
  <sheetData>
    <row r="1" spans="2:17" ht="21" x14ac:dyDescent="0.25">
      <c r="B1" s="1" t="s">
        <v>7</v>
      </c>
      <c r="L1" s="1" t="s">
        <v>8</v>
      </c>
    </row>
    <row r="2" spans="2:17" ht="21" x14ac:dyDescent="0.25">
      <c r="B2" s="1" t="s">
        <v>12</v>
      </c>
      <c r="L2" s="1" t="s">
        <v>13</v>
      </c>
    </row>
    <row r="3" spans="2:17" x14ac:dyDescent="0.2">
      <c r="B3" s="4" t="s">
        <v>1</v>
      </c>
      <c r="C3" s="4"/>
      <c r="D3" s="4"/>
      <c r="E3" s="4"/>
      <c r="F3" s="4" t="s">
        <v>2</v>
      </c>
      <c r="G3" s="4"/>
      <c r="H3" s="4"/>
      <c r="I3" s="4"/>
      <c r="L3" s="4" t="s">
        <v>1</v>
      </c>
      <c r="M3" s="4"/>
      <c r="N3" s="4"/>
      <c r="O3" s="4" t="s">
        <v>2</v>
      </c>
      <c r="P3" s="4"/>
      <c r="Q3" s="4"/>
    </row>
    <row r="4" spans="2:17" x14ac:dyDescent="0.2">
      <c r="B4" s="3" t="s">
        <v>3</v>
      </c>
      <c r="C4" s="3" t="s">
        <v>4</v>
      </c>
      <c r="D4" s="3" t="s">
        <v>5</v>
      </c>
      <c r="E4" s="3" t="s">
        <v>6</v>
      </c>
      <c r="F4" s="3" t="s">
        <v>3</v>
      </c>
      <c r="G4" s="3" t="s">
        <v>4</v>
      </c>
      <c r="H4" s="3" t="s">
        <v>5</v>
      </c>
      <c r="I4" s="3" t="s">
        <v>6</v>
      </c>
      <c r="L4" s="3" t="s">
        <v>9</v>
      </c>
      <c r="M4" s="3" t="s">
        <v>10</v>
      </c>
      <c r="N4" s="3" t="s">
        <v>11</v>
      </c>
      <c r="O4" s="3" t="s">
        <v>9</v>
      </c>
      <c r="P4" s="3" t="s">
        <v>10</v>
      </c>
      <c r="Q4" s="3" t="s">
        <v>11</v>
      </c>
    </row>
    <row r="5" spans="2:17" x14ac:dyDescent="0.2">
      <c r="B5" s="2">
        <v>-159.5179</v>
      </c>
      <c r="C5" s="2">
        <v>-19.5167</v>
      </c>
      <c r="D5" s="2">
        <v>-117.2069</v>
      </c>
      <c r="E5" s="2">
        <v>-139.75</v>
      </c>
      <c r="F5" s="2">
        <v>-597.4</v>
      </c>
      <c r="G5" s="2">
        <v>-650.51790000000005</v>
      </c>
      <c r="H5" s="2">
        <v>-91.183300000000003</v>
      </c>
      <c r="I5" s="2">
        <v>-119.2069</v>
      </c>
      <c r="L5" s="2">
        <v>-26.066700000000001</v>
      </c>
      <c r="M5" s="2">
        <v>-429.75</v>
      </c>
      <c r="N5" s="2">
        <v>80.793099999999995</v>
      </c>
      <c r="O5" s="2">
        <v>-415.45</v>
      </c>
      <c r="P5" s="2">
        <v>-140.6833</v>
      </c>
      <c r="Q5" s="2">
        <v>80.793099999999995</v>
      </c>
    </row>
    <row r="6" spans="2:17" x14ac:dyDescent="0.2">
      <c r="B6" s="2">
        <v>-579.51790000000005</v>
      </c>
      <c r="C6" s="2">
        <v>-439.51670000000001</v>
      </c>
      <c r="D6" s="2">
        <v>-91.706900000000005</v>
      </c>
      <c r="E6" s="2">
        <v>-114.25</v>
      </c>
      <c r="F6" s="2">
        <v>-421.4</v>
      </c>
      <c r="G6" s="2">
        <v>-474.5179</v>
      </c>
      <c r="H6" s="2">
        <v>-59.183300000000003</v>
      </c>
      <c r="I6" s="2">
        <v>-87.206900000000005</v>
      </c>
      <c r="L6" s="2">
        <v>-446.06670000000003</v>
      </c>
      <c r="M6" s="2">
        <v>-137.25</v>
      </c>
      <c r="N6" s="2">
        <v>-2.7069000000000001</v>
      </c>
      <c r="O6" s="2">
        <v>-239.45</v>
      </c>
      <c r="P6" s="2">
        <v>-65.183300000000003</v>
      </c>
      <c r="Q6" s="2">
        <v>-2.7069000000000001</v>
      </c>
    </row>
    <row r="7" spans="2:17" x14ac:dyDescent="0.2">
      <c r="B7" s="2">
        <v>-455.5179</v>
      </c>
      <c r="C7" s="2">
        <v>-315.51670000000001</v>
      </c>
      <c r="D7" s="2">
        <v>-6.7069000000000001</v>
      </c>
      <c r="E7" s="2">
        <v>-29.25</v>
      </c>
      <c r="F7" s="2">
        <v>-535.9</v>
      </c>
      <c r="G7" s="2">
        <v>-589.01790000000005</v>
      </c>
      <c r="H7" s="2">
        <v>-420.18329999999997</v>
      </c>
      <c r="I7" s="2">
        <v>-448.20690000000002</v>
      </c>
      <c r="L7" s="2">
        <v>-322.06670000000003</v>
      </c>
      <c r="M7" s="2">
        <v>-199.25</v>
      </c>
      <c r="N7" s="2">
        <v>87.793099999999995</v>
      </c>
      <c r="O7" s="2">
        <v>-353.95</v>
      </c>
      <c r="P7" s="2">
        <v>-447.68329999999997</v>
      </c>
      <c r="Q7" s="2">
        <v>87.793099999999995</v>
      </c>
    </row>
    <row r="8" spans="2:17" x14ac:dyDescent="0.2">
      <c r="B8" s="2">
        <v>-471.5179</v>
      </c>
      <c r="C8" s="2">
        <v>-331.51670000000001</v>
      </c>
      <c r="D8" s="2">
        <v>39.293100000000003</v>
      </c>
      <c r="E8" s="2">
        <v>16.75</v>
      </c>
      <c r="F8" s="2">
        <v>-110.4</v>
      </c>
      <c r="G8" s="2">
        <v>-163.5179</v>
      </c>
      <c r="H8" s="2">
        <v>34.816699999999997</v>
      </c>
      <c r="I8" s="2">
        <v>6.7930999999999999</v>
      </c>
      <c r="L8" s="2">
        <v>-338.06670000000003</v>
      </c>
      <c r="M8" s="2">
        <v>-142.75</v>
      </c>
      <c r="N8" s="2">
        <v>94.293099999999995</v>
      </c>
      <c r="O8" s="2">
        <v>71.55</v>
      </c>
      <c r="P8" s="2">
        <v>148.8167</v>
      </c>
      <c r="Q8" s="2">
        <v>94.293099999999995</v>
      </c>
    </row>
    <row r="9" spans="2:17" x14ac:dyDescent="0.2">
      <c r="B9" s="2">
        <v>-337.0179</v>
      </c>
      <c r="C9" s="2">
        <v>-197.01669999999999</v>
      </c>
      <c r="D9" s="2">
        <v>-203.70689999999999</v>
      </c>
      <c r="E9" s="2">
        <v>-226.25</v>
      </c>
      <c r="F9" s="2">
        <v>-188.4</v>
      </c>
      <c r="G9" s="2">
        <v>-241.5179</v>
      </c>
      <c r="H9" s="2">
        <v>-101.1833</v>
      </c>
      <c r="I9" s="2">
        <v>-129.20689999999999</v>
      </c>
      <c r="L9" s="2">
        <v>-203.5667</v>
      </c>
      <c r="M9" s="2">
        <v>-108.25</v>
      </c>
      <c r="N9" s="2">
        <v>152.79310000000001</v>
      </c>
      <c r="O9" s="2">
        <v>-6.45</v>
      </c>
      <c r="P9" s="2">
        <v>-212.1833</v>
      </c>
      <c r="Q9" s="2">
        <v>152.79310000000001</v>
      </c>
    </row>
    <row r="10" spans="2:17" x14ac:dyDescent="0.2">
      <c r="B10" s="2">
        <v>-516.51790000000005</v>
      </c>
      <c r="C10" s="2">
        <v>-376.51670000000001</v>
      </c>
      <c r="D10" s="2">
        <v>-294.20690000000002</v>
      </c>
      <c r="E10" s="2">
        <v>-316.75</v>
      </c>
      <c r="F10" s="2">
        <v>-459.4</v>
      </c>
      <c r="G10" s="2">
        <v>-512.51790000000005</v>
      </c>
      <c r="H10" s="2">
        <v>-243.6833</v>
      </c>
      <c r="I10" s="2">
        <v>-271.70690000000002</v>
      </c>
      <c r="L10" s="2">
        <v>-383.06670000000003</v>
      </c>
      <c r="M10" s="2">
        <v>-128.75</v>
      </c>
      <c r="N10" s="2">
        <v>90.793099999999995</v>
      </c>
      <c r="O10" s="2">
        <v>-277.45</v>
      </c>
      <c r="P10" s="2">
        <v>140.8167</v>
      </c>
      <c r="Q10" s="2">
        <v>90.793099999999995</v>
      </c>
    </row>
    <row r="11" spans="2:17" x14ac:dyDescent="0.2">
      <c r="B11" s="2">
        <v>-508.5179</v>
      </c>
      <c r="C11" s="2">
        <v>-368.51670000000001</v>
      </c>
      <c r="D11" s="2">
        <v>-146.70689999999999</v>
      </c>
      <c r="E11" s="2">
        <v>-169.25</v>
      </c>
      <c r="F11" s="2">
        <v>-180.9</v>
      </c>
      <c r="G11" s="2">
        <v>-234.0179</v>
      </c>
      <c r="H11" s="2">
        <v>-18.183299999999999</v>
      </c>
      <c r="I11" s="2">
        <v>-46.206899999999997</v>
      </c>
      <c r="L11" s="2">
        <v>-375.06670000000003</v>
      </c>
      <c r="M11" s="2">
        <v>25.75</v>
      </c>
      <c r="N11" s="2">
        <v>143.79310000000001</v>
      </c>
      <c r="O11" s="2">
        <v>1.05</v>
      </c>
      <c r="P11" s="2">
        <v>79.816699999999997</v>
      </c>
      <c r="Q11" s="2">
        <v>143.79310000000001</v>
      </c>
    </row>
    <row r="12" spans="2:17" x14ac:dyDescent="0.2">
      <c r="B12" s="2">
        <v>-364.5179</v>
      </c>
      <c r="C12" s="2">
        <v>-224.51669999999999</v>
      </c>
      <c r="D12" s="2">
        <v>-296.70690000000002</v>
      </c>
      <c r="E12" s="2">
        <v>-319.25</v>
      </c>
      <c r="F12" s="2">
        <v>-69.900000000000006</v>
      </c>
      <c r="G12" s="2">
        <v>-123.0179</v>
      </c>
      <c r="H12" s="2">
        <v>-137.1833</v>
      </c>
      <c r="I12" s="2">
        <v>-165.20689999999999</v>
      </c>
      <c r="L12" s="2">
        <v>-231.0667</v>
      </c>
      <c r="M12" s="2">
        <v>67.25</v>
      </c>
      <c r="N12" s="2">
        <v>-9.2068999999999992</v>
      </c>
      <c r="O12" s="2">
        <v>112.05</v>
      </c>
      <c r="P12" s="2">
        <v>91.316699999999997</v>
      </c>
      <c r="Q12" s="2">
        <v>-9.2068999999999992</v>
      </c>
    </row>
    <row r="13" spans="2:17" x14ac:dyDescent="0.2">
      <c r="B13" s="2">
        <v>-297.5179</v>
      </c>
      <c r="C13" s="2">
        <v>-157.51669999999999</v>
      </c>
      <c r="D13" s="2">
        <v>-241.20689999999999</v>
      </c>
      <c r="E13" s="2">
        <v>-263.75</v>
      </c>
      <c r="F13" s="2">
        <v>-496.9</v>
      </c>
      <c r="G13" s="2">
        <v>-550.01790000000005</v>
      </c>
      <c r="H13" s="2">
        <v>-102.6833</v>
      </c>
      <c r="I13" s="2">
        <v>-130.70689999999999</v>
      </c>
      <c r="L13" s="2">
        <v>-164.0667</v>
      </c>
      <c r="M13" s="2">
        <v>76.25</v>
      </c>
      <c r="N13" s="2">
        <v>169.29310000000001</v>
      </c>
      <c r="O13" s="2">
        <v>-314.95</v>
      </c>
      <c r="P13" s="2">
        <v>88.316699999999997</v>
      </c>
      <c r="Q13" s="2">
        <v>169.29310000000001</v>
      </c>
    </row>
    <row r="14" spans="2:17" x14ac:dyDescent="0.2">
      <c r="B14" s="2">
        <v>-401.5179</v>
      </c>
      <c r="C14" s="2">
        <v>-261.51670000000001</v>
      </c>
      <c r="D14" s="2">
        <v>-47.706899999999997</v>
      </c>
      <c r="E14" s="2">
        <v>-70.25</v>
      </c>
      <c r="F14" s="2">
        <v>-284.89999999999998</v>
      </c>
      <c r="G14" s="2">
        <v>-338.0179</v>
      </c>
      <c r="H14" s="2">
        <v>55.316699999999997</v>
      </c>
      <c r="I14" s="2">
        <v>27.293099999999999</v>
      </c>
      <c r="L14" s="2">
        <v>-268.06670000000003</v>
      </c>
      <c r="M14" s="2">
        <v>31.75</v>
      </c>
      <c r="N14" s="2">
        <v>108.2931</v>
      </c>
      <c r="O14" s="2">
        <v>-102.95</v>
      </c>
      <c r="P14" s="2">
        <v>-6.6833</v>
      </c>
      <c r="Q14" s="2">
        <v>108.2931</v>
      </c>
    </row>
    <row r="15" spans="2:17" x14ac:dyDescent="0.2">
      <c r="B15" s="2">
        <v>-524.51790000000005</v>
      </c>
      <c r="C15" s="2">
        <v>-384.51670000000001</v>
      </c>
      <c r="D15" s="2">
        <v>189.29310000000001</v>
      </c>
      <c r="E15" s="2">
        <v>166.75</v>
      </c>
      <c r="F15" s="2">
        <v>-231.9</v>
      </c>
      <c r="G15" s="2">
        <v>-285.0179</v>
      </c>
      <c r="H15" s="2">
        <v>-263.68329999999997</v>
      </c>
      <c r="I15" s="2">
        <v>-291.70690000000002</v>
      </c>
      <c r="L15" s="2">
        <v>-391.06670000000003</v>
      </c>
      <c r="M15" s="2">
        <v>-419.25</v>
      </c>
      <c r="N15" s="2">
        <v>290.29309999999998</v>
      </c>
      <c r="O15" s="2">
        <v>-49.95</v>
      </c>
      <c r="P15" s="2">
        <v>0.31669999999999998</v>
      </c>
      <c r="Q15" s="2">
        <v>290.29309999999998</v>
      </c>
    </row>
    <row r="16" spans="2:17" x14ac:dyDescent="0.2">
      <c r="B16" s="2">
        <v>-403.5179</v>
      </c>
      <c r="C16" s="2">
        <v>-263.51670000000001</v>
      </c>
      <c r="D16" s="2">
        <v>-36.206899999999997</v>
      </c>
      <c r="E16" s="2">
        <v>-58.75</v>
      </c>
      <c r="F16" s="2">
        <v>-268.39999999999998</v>
      </c>
      <c r="G16" s="2">
        <v>-321.5179</v>
      </c>
      <c r="H16" s="2">
        <v>-254.1833</v>
      </c>
      <c r="I16" s="2">
        <v>-282.20690000000002</v>
      </c>
      <c r="L16" s="2">
        <v>-270.06670000000003</v>
      </c>
      <c r="M16" s="2">
        <v>-304.75</v>
      </c>
      <c r="N16" s="2">
        <v>-100.7069</v>
      </c>
      <c r="O16" s="2">
        <v>-86.45</v>
      </c>
      <c r="P16" s="2">
        <v>114.3167</v>
      </c>
      <c r="Q16" s="2">
        <v>-100.7069</v>
      </c>
    </row>
    <row r="17" spans="2:17" x14ac:dyDescent="0.2">
      <c r="B17" s="2">
        <v>-3.0179</v>
      </c>
      <c r="C17" s="2">
        <v>136.98330000000001</v>
      </c>
      <c r="D17" s="2">
        <v>106.2931</v>
      </c>
      <c r="E17" s="2">
        <v>83.75</v>
      </c>
      <c r="F17" s="2">
        <v>-500.9</v>
      </c>
      <c r="G17" s="2">
        <v>-554.01790000000005</v>
      </c>
      <c r="H17" s="2">
        <v>-95.183300000000003</v>
      </c>
      <c r="I17" s="2">
        <v>-123.2069</v>
      </c>
      <c r="L17" s="2">
        <v>130.4333</v>
      </c>
      <c r="M17" s="2">
        <v>-186.25</v>
      </c>
      <c r="N17" s="2">
        <v>15.793100000000001</v>
      </c>
      <c r="O17" s="2">
        <v>-318.95</v>
      </c>
      <c r="P17" s="2">
        <v>266.31670000000003</v>
      </c>
      <c r="Q17" s="2">
        <v>15.793100000000001</v>
      </c>
    </row>
    <row r="18" spans="2:17" x14ac:dyDescent="0.2">
      <c r="B18" s="2">
        <v>-726.51790000000005</v>
      </c>
      <c r="C18" s="2">
        <v>-586.51670000000001</v>
      </c>
      <c r="D18" s="2">
        <v>24.293099999999999</v>
      </c>
      <c r="E18" s="2">
        <v>1.75</v>
      </c>
      <c r="F18" s="2">
        <v>-93.9</v>
      </c>
      <c r="G18" s="2">
        <v>-147.0179</v>
      </c>
      <c r="H18" s="2">
        <v>-75.683300000000003</v>
      </c>
      <c r="I18" s="2">
        <v>-103.7069</v>
      </c>
      <c r="L18" s="2">
        <v>-593.06669999999997</v>
      </c>
      <c r="M18" s="2">
        <v>-227.25</v>
      </c>
      <c r="N18" s="2">
        <v>37.293100000000003</v>
      </c>
      <c r="O18" s="2">
        <v>88.05</v>
      </c>
      <c r="P18" s="2">
        <v>22.316700000000001</v>
      </c>
      <c r="Q18" s="2">
        <v>37.293100000000003</v>
      </c>
    </row>
    <row r="19" spans="2:17" x14ac:dyDescent="0.2">
      <c r="B19" s="2">
        <v>-386.0179</v>
      </c>
      <c r="C19" s="2">
        <v>-246.01669999999999</v>
      </c>
      <c r="D19" s="2">
        <v>-36.206899999999997</v>
      </c>
      <c r="E19" s="2">
        <v>-58.75</v>
      </c>
      <c r="F19" s="2">
        <v>177.6</v>
      </c>
      <c r="G19" s="2">
        <v>124.4821</v>
      </c>
      <c r="H19" s="2">
        <v>-68.183300000000003</v>
      </c>
      <c r="I19" s="2">
        <v>-96.206900000000005</v>
      </c>
      <c r="L19" s="2">
        <v>-252.5667</v>
      </c>
      <c r="M19" s="2">
        <v>-71.25</v>
      </c>
      <c r="N19" s="2">
        <v>6.2930999999999999</v>
      </c>
      <c r="O19" s="2">
        <v>359.55</v>
      </c>
      <c r="P19" s="2">
        <v>50.316699999999997</v>
      </c>
      <c r="Q19" s="2">
        <v>6.2930999999999999</v>
      </c>
    </row>
    <row r="20" spans="2:17" x14ac:dyDescent="0.2">
      <c r="B20" s="2">
        <v>-478.0179</v>
      </c>
      <c r="C20" s="2">
        <v>-338.01670000000001</v>
      </c>
      <c r="D20" s="2">
        <v>82.293099999999995</v>
      </c>
      <c r="E20" s="2">
        <v>59.75</v>
      </c>
      <c r="F20" s="2">
        <v>-317.89999999999998</v>
      </c>
      <c r="G20" s="2">
        <v>-371.0179</v>
      </c>
      <c r="H20" s="2">
        <v>-267.18329999999997</v>
      </c>
      <c r="I20" s="2">
        <v>-295.20690000000002</v>
      </c>
      <c r="L20" s="2">
        <v>-344.56670000000003</v>
      </c>
      <c r="M20" s="2">
        <v>-143.75</v>
      </c>
      <c r="N20" s="2">
        <v>-48.206899999999997</v>
      </c>
      <c r="O20" s="2">
        <v>-135.94999999999999</v>
      </c>
      <c r="P20" s="2">
        <v>27.816700000000001</v>
      </c>
      <c r="Q20" s="2">
        <v>-48.206899999999997</v>
      </c>
    </row>
    <row r="21" spans="2:17" x14ac:dyDescent="0.2">
      <c r="B21" s="2">
        <v>-448.0179</v>
      </c>
      <c r="C21" s="2">
        <v>-308.01670000000001</v>
      </c>
      <c r="D21" s="2">
        <v>-228.70689999999999</v>
      </c>
      <c r="E21" s="2">
        <v>-251.25</v>
      </c>
      <c r="F21" s="2">
        <v>-99.4</v>
      </c>
      <c r="G21" s="2">
        <v>-152.5179</v>
      </c>
      <c r="H21" s="2">
        <v>36.816699999999997</v>
      </c>
      <c r="I21" s="2">
        <v>8.7931000000000008</v>
      </c>
      <c r="L21" s="2">
        <v>-314.56670000000003</v>
      </c>
      <c r="M21" s="2">
        <v>-83.25</v>
      </c>
      <c r="N21" s="2">
        <v>-101.7069</v>
      </c>
      <c r="O21" s="2">
        <v>82.55</v>
      </c>
      <c r="P21" s="2">
        <v>104.8167</v>
      </c>
      <c r="Q21" s="2">
        <v>-101.7069</v>
      </c>
    </row>
    <row r="22" spans="2:17" x14ac:dyDescent="0.2">
      <c r="B22" s="2">
        <v>-538.51790000000005</v>
      </c>
      <c r="C22" s="2">
        <v>-398.51670000000001</v>
      </c>
      <c r="D22" s="2">
        <v>-192.20689999999999</v>
      </c>
      <c r="E22" s="2">
        <v>-214.75</v>
      </c>
      <c r="F22" s="2">
        <v>-230.9</v>
      </c>
      <c r="G22" s="2">
        <v>-284.0179</v>
      </c>
      <c r="H22" s="2">
        <v>-150.6833</v>
      </c>
      <c r="I22" s="2">
        <v>-178.70689999999999</v>
      </c>
      <c r="L22" s="2">
        <v>-405.06670000000003</v>
      </c>
      <c r="M22" s="2">
        <v>-229.25</v>
      </c>
      <c r="N22" s="2">
        <v>237.29310000000001</v>
      </c>
      <c r="O22" s="2">
        <v>-48.95</v>
      </c>
      <c r="P22" s="2">
        <v>-80.683300000000003</v>
      </c>
      <c r="Q22" s="2">
        <v>237.29310000000001</v>
      </c>
    </row>
    <row r="23" spans="2:17" x14ac:dyDescent="0.2">
      <c r="B23" s="2">
        <v>-829.01790000000005</v>
      </c>
      <c r="C23" s="2">
        <v>-689.01670000000001</v>
      </c>
      <c r="D23" s="2">
        <v>-202.20689999999999</v>
      </c>
      <c r="E23" s="2">
        <v>-224.75</v>
      </c>
      <c r="F23" s="2">
        <v>-298.39999999999998</v>
      </c>
      <c r="G23" s="2">
        <v>-351.5179</v>
      </c>
      <c r="H23" s="2">
        <v>-385.18329999999997</v>
      </c>
      <c r="I23" s="2">
        <v>-413.20690000000002</v>
      </c>
      <c r="L23" s="2">
        <v>-695.56669999999997</v>
      </c>
      <c r="M23" s="2">
        <v>-111.75</v>
      </c>
      <c r="N23" s="2">
        <v>77.293099999999995</v>
      </c>
      <c r="O23" s="2">
        <v>-116.45</v>
      </c>
      <c r="P23" s="2">
        <v>70.816699999999997</v>
      </c>
      <c r="Q23" s="2">
        <v>77.293099999999995</v>
      </c>
    </row>
    <row r="24" spans="2:17" x14ac:dyDescent="0.2">
      <c r="B24" s="2">
        <v>-392.0179</v>
      </c>
      <c r="C24" s="2">
        <v>-252.01669999999999</v>
      </c>
      <c r="D24" s="2">
        <v>-90.206900000000005</v>
      </c>
      <c r="E24" s="2">
        <v>-112.75</v>
      </c>
      <c r="F24" s="2">
        <v>-320.89999999999998</v>
      </c>
      <c r="G24" s="2">
        <v>-374.0179</v>
      </c>
      <c r="H24" s="2">
        <v>112.8167</v>
      </c>
      <c r="I24" s="2">
        <v>84.793099999999995</v>
      </c>
      <c r="L24" s="2">
        <v>-258.56670000000003</v>
      </c>
      <c r="M24" s="2">
        <v>-122.25</v>
      </c>
      <c r="N24" s="2">
        <v>-41.706899999999997</v>
      </c>
      <c r="O24" s="2">
        <v>-138.94999999999999</v>
      </c>
      <c r="P24" s="2">
        <v>-117.1833</v>
      </c>
      <c r="Q24" s="2">
        <v>-41.706899999999997</v>
      </c>
    </row>
    <row r="25" spans="2:17" x14ac:dyDescent="0.2">
      <c r="B25" s="2">
        <v>-574.01790000000005</v>
      </c>
      <c r="C25" s="2">
        <v>-434.01670000000001</v>
      </c>
      <c r="D25" s="2">
        <v>-499.20690000000002</v>
      </c>
      <c r="E25" s="2">
        <v>-521.75</v>
      </c>
      <c r="F25" s="2">
        <v>-458.4</v>
      </c>
      <c r="G25" s="2">
        <v>-511.5179</v>
      </c>
      <c r="H25" s="2">
        <v>-88.183300000000003</v>
      </c>
      <c r="I25" s="2">
        <v>-116.2069</v>
      </c>
      <c r="L25" s="2">
        <v>-440.56670000000003</v>
      </c>
      <c r="M25" s="2">
        <v>44.75</v>
      </c>
      <c r="N25" s="2">
        <v>91.293099999999995</v>
      </c>
      <c r="O25" s="2">
        <v>-276.45</v>
      </c>
      <c r="P25" s="2">
        <v>-133.1833</v>
      </c>
      <c r="Q25" s="2">
        <v>91.293099999999995</v>
      </c>
    </row>
    <row r="26" spans="2:17" x14ac:dyDescent="0.2">
      <c r="B26" s="2">
        <v>-282.0179</v>
      </c>
      <c r="C26" s="2">
        <v>-142.01669999999999</v>
      </c>
      <c r="D26" s="2">
        <v>72.793099999999995</v>
      </c>
      <c r="E26" s="2">
        <v>50.25</v>
      </c>
      <c r="F26" s="2">
        <v>-478.9</v>
      </c>
      <c r="G26" s="2">
        <v>-532.01790000000005</v>
      </c>
      <c r="H26" s="2">
        <v>-284.18329999999997</v>
      </c>
      <c r="I26" s="2">
        <v>-312.20690000000002</v>
      </c>
      <c r="L26" s="2">
        <v>-148.5667</v>
      </c>
      <c r="M26" s="2">
        <v>76.75</v>
      </c>
      <c r="N26" s="2">
        <v>-97.206900000000005</v>
      </c>
      <c r="O26" s="2">
        <v>-296.95</v>
      </c>
      <c r="P26" s="2">
        <v>179.3167</v>
      </c>
      <c r="Q26" s="2">
        <v>-97.206900000000005</v>
      </c>
    </row>
    <row r="27" spans="2:17" x14ac:dyDescent="0.2">
      <c r="B27" s="2">
        <v>-178.5179</v>
      </c>
      <c r="C27" s="2">
        <v>-38.5167</v>
      </c>
      <c r="D27" s="2">
        <v>-122.2069</v>
      </c>
      <c r="E27" s="2">
        <v>-144.75</v>
      </c>
      <c r="F27" s="2">
        <v>-330.4</v>
      </c>
      <c r="G27" s="2">
        <v>-383.5179</v>
      </c>
      <c r="H27" s="2">
        <v>-294.18329999999997</v>
      </c>
      <c r="I27" s="2">
        <v>-322.20690000000002</v>
      </c>
      <c r="L27" s="2">
        <v>-45.066699999999997</v>
      </c>
      <c r="M27" s="2">
        <v>28.25</v>
      </c>
      <c r="N27" s="2">
        <v>176.29310000000001</v>
      </c>
      <c r="O27" s="2">
        <v>-148.44999999999999</v>
      </c>
      <c r="P27" s="2">
        <v>-24.683299999999999</v>
      </c>
      <c r="Q27" s="2">
        <v>176.29310000000001</v>
      </c>
    </row>
    <row r="28" spans="2:17" x14ac:dyDescent="0.2">
      <c r="B28" s="2">
        <v>-222.0179</v>
      </c>
      <c r="C28" s="2">
        <v>-82.0167</v>
      </c>
      <c r="D28" s="2">
        <v>-57.706899999999997</v>
      </c>
      <c r="E28" s="2">
        <v>-80.25</v>
      </c>
      <c r="F28" s="2">
        <v>-398.9</v>
      </c>
      <c r="G28" s="2">
        <v>-452.0179</v>
      </c>
      <c r="H28" s="2">
        <v>-367.18329999999997</v>
      </c>
      <c r="I28" s="2">
        <v>-395.20690000000002</v>
      </c>
      <c r="L28" s="2">
        <v>-88.566699999999997</v>
      </c>
      <c r="M28" s="2">
        <v>-155.25</v>
      </c>
      <c r="N28" s="2">
        <v>-168.70689999999999</v>
      </c>
      <c r="O28" s="2">
        <v>-216.95</v>
      </c>
      <c r="P28" s="2">
        <v>176.8167</v>
      </c>
      <c r="Q28" s="2">
        <v>-168.70689999999999</v>
      </c>
    </row>
    <row r="29" spans="2:17" x14ac:dyDescent="0.2">
      <c r="B29" s="2">
        <v>-459.0179</v>
      </c>
      <c r="C29" s="2">
        <v>-319.01670000000001</v>
      </c>
      <c r="D29" s="2">
        <v>-264.20690000000002</v>
      </c>
      <c r="E29" s="2">
        <v>-286.75</v>
      </c>
      <c r="F29" s="2">
        <v>-323.39999999999998</v>
      </c>
      <c r="G29" s="2">
        <v>-376.5179</v>
      </c>
      <c r="H29" s="2">
        <v>-339.68329999999997</v>
      </c>
      <c r="I29" s="2">
        <v>-367.70690000000002</v>
      </c>
      <c r="L29" s="2">
        <v>-325.56670000000003</v>
      </c>
      <c r="M29" s="2">
        <v>-275.25</v>
      </c>
      <c r="N29" s="2">
        <v>73.293099999999995</v>
      </c>
      <c r="O29" s="2">
        <v>-141.44999999999999</v>
      </c>
      <c r="P29" s="2">
        <v>-17.683299999999999</v>
      </c>
      <c r="Q29" s="2">
        <v>73.293099999999995</v>
      </c>
    </row>
    <row r="30" spans="2:17" x14ac:dyDescent="0.2">
      <c r="B30" s="2">
        <v>-675.51790000000005</v>
      </c>
      <c r="C30" s="2">
        <v>-535.51670000000001</v>
      </c>
      <c r="D30" s="2">
        <v>-103.7069</v>
      </c>
      <c r="E30" s="2">
        <v>-126.25</v>
      </c>
      <c r="F30" s="2">
        <v>-376.4</v>
      </c>
      <c r="G30" s="2">
        <v>-429.5179</v>
      </c>
      <c r="H30" s="2">
        <v>-169.1833</v>
      </c>
      <c r="I30" s="2">
        <v>-197.20689999999999</v>
      </c>
      <c r="L30" s="2">
        <v>-542.06669999999997</v>
      </c>
      <c r="M30" s="2">
        <v>-136.25</v>
      </c>
      <c r="N30" s="2">
        <v>-69.206900000000005</v>
      </c>
      <c r="O30" s="2">
        <v>-194.45</v>
      </c>
      <c r="P30" s="2">
        <v>9.8167000000000009</v>
      </c>
      <c r="Q30" s="2">
        <v>-69.206900000000005</v>
      </c>
    </row>
    <row r="31" spans="2:17" x14ac:dyDescent="0.2">
      <c r="B31" s="2">
        <v>-436.0179</v>
      </c>
      <c r="C31" s="2">
        <v>-296.01670000000001</v>
      </c>
      <c r="D31" s="2">
        <v>-29.206900000000001</v>
      </c>
      <c r="E31" s="2">
        <v>-51.75</v>
      </c>
      <c r="F31" s="2">
        <v>-226.9</v>
      </c>
      <c r="G31" s="2">
        <v>-280.0179</v>
      </c>
      <c r="H31" s="2">
        <v>-76.183300000000003</v>
      </c>
      <c r="I31" s="2">
        <v>-104.2069</v>
      </c>
      <c r="L31" s="2">
        <v>-302.56670000000003</v>
      </c>
      <c r="M31" s="2">
        <v>-9.25</v>
      </c>
      <c r="N31" s="2">
        <v>-35.206899999999997</v>
      </c>
      <c r="O31" s="2">
        <v>-44.95</v>
      </c>
      <c r="P31" s="2">
        <v>65.316699999999997</v>
      </c>
      <c r="Q31" s="2">
        <v>-35.206899999999997</v>
      </c>
    </row>
    <row r="32" spans="2:17" x14ac:dyDescent="0.2">
      <c r="B32" s="2">
        <v>-47.517899999999997</v>
      </c>
      <c r="C32" s="2">
        <v>92.4833</v>
      </c>
      <c r="D32" s="2">
        <v>-8.7068999999999992</v>
      </c>
      <c r="E32" s="2">
        <v>-31.25</v>
      </c>
      <c r="F32" s="2">
        <v>-164.4</v>
      </c>
      <c r="G32" s="2">
        <v>-217.5179</v>
      </c>
      <c r="H32" s="2">
        <v>-382.18329999999997</v>
      </c>
      <c r="I32" s="2">
        <v>-410.20690000000002</v>
      </c>
      <c r="L32" s="2">
        <v>85.933300000000003</v>
      </c>
      <c r="M32" s="2">
        <v>-104.75</v>
      </c>
      <c r="N32" s="2">
        <v>94.293099999999995</v>
      </c>
      <c r="O32" s="2">
        <v>17.55</v>
      </c>
      <c r="P32" s="2">
        <v>98.316699999999997</v>
      </c>
      <c r="Q32" s="2">
        <v>94.293099999999995</v>
      </c>
    </row>
    <row r="33" spans="1:17" x14ac:dyDescent="0.2">
      <c r="B33" s="2">
        <v>-473.5179</v>
      </c>
      <c r="C33" s="2">
        <v>-333.51670000000001</v>
      </c>
      <c r="D33" s="2">
        <v>112.2931</v>
      </c>
      <c r="E33" s="2">
        <v>89.75</v>
      </c>
      <c r="F33" s="2">
        <v>-532.4</v>
      </c>
      <c r="G33" s="2">
        <v>-585.51790000000005</v>
      </c>
      <c r="H33" s="2">
        <v>-64.183300000000003</v>
      </c>
      <c r="I33" s="2">
        <v>-92.206900000000005</v>
      </c>
      <c r="L33" s="2">
        <v>-340.06670000000003</v>
      </c>
      <c r="M33" s="2">
        <v>-10.25</v>
      </c>
      <c r="N33" s="2"/>
      <c r="O33" s="2">
        <v>-350.45</v>
      </c>
      <c r="P33" s="2">
        <v>225.8167</v>
      </c>
      <c r="Q33" s="2"/>
    </row>
    <row r="34" spans="1:17" x14ac:dyDescent="0.2">
      <c r="B34" s="2"/>
      <c r="C34" s="2"/>
      <c r="D34" s="2">
        <v>135.79310000000001</v>
      </c>
      <c r="E34" s="2">
        <v>113.25</v>
      </c>
      <c r="F34" s="2">
        <v>-479.9</v>
      </c>
      <c r="G34" s="2">
        <v>-533.01790000000005</v>
      </c>
      <c r="H34" s="2">
        <v>-203.1833</v>
      </c>
      <c r="I34" s="2">
        <v>-231.20689999999999</v>
      </c>
      <c r="L34" s="2"/>
      <c r="M34" s="2">
        <v>-41.75</v>
      </c>
      <c r="N34" s="2"/>
      <c r="O34" s="2">
        <v>-297.95</v>
      </c>
      <c r="P34" s="2">
        <v>-19.183299999999999</v>
      </c>
      <c r="Q34" s="2"/>
    </row>
    <row r="36" spans="1:17" x14ac:dyDescent="0.2">
      <c r="A36" t="s">
        <v>14</v>
      </c>
      <c r="B36">
        <f>COUNT(B5:B35)</f>
        <v>29</v>
      </c>
      <c r="C36">
        <f t="shared" ref="C36:I36" si="0">COUNT(C5:C35)</f>
        <v>29</v>
      </c>
      <c r="D36">
        <f t="shared" si="0"/>
        <v>30</v>
      </c>
      <c r="E36">
        <f t="shared" si="0"/>
        <v>30</v>
      </c>
      <c r="F36">
        <f t="shared" si="0"/>
        <v>30</v>
      </c>
      <c r="G36">
        <f t="shared" si="0"/>
        <v>30</v>
      </c>
      <c r="H36">
        <f t="shared" si="0"/>
        <v>30</v>
      </c>
      <c r="I36">
        <f t="shared" si="0"/>
        <v>30</v>
      </c>
      <c r="L36">
        <f t="shared" ref="L36" si="1">COUNT(L5:L35)</f>
        <v>29</v>
      </c>
      <c r="M36">
        <f t="shared" ref="M36" si="2">COUNT(M5:M35)</f>
        <v>30</v>
      </c>
      <c r="N36">
        <f t="shared" ref="N36" si="3">COUNT(N5:N35)</f>
        <v>28</v>
      </c>
      <c r="O36">
        <f t="shared" ref="O36" si="4">COUNT(O5:O35)</f>
        <v>30</v>
      </c>
      <c r="P36">
        <f t="shared" ref="P36" si="5">COUNT(P5:P35)</f>
        <v>30</v>
      </c>
      <c r="Q36">
        <f t="shared" ref="Q36" si="6">COUNT(Q5:Q35)</f>
        <v>28</v>
      </c>
    </row>
    <row r="38" spans="1:17" x14ac:dyDescent="0.2">
      <c r="A38" s="6" t="s">
        <v>39</v>
      </c>
      <c r="B38" s="7" t="s">
        <v>40</v>
      </c>
      <c r="C38" s="8" t="s">
        <v>14</v>
      </c>
      <c r="D38" s="9" t="s">
        <v>41</v>
      </c>
    </row>
    <row r="39" spans="1:17" ht="29" x14ac:dyDescent="0.2">
      <c r="A39" s="10" t="s">
        <v>45</v>
      </c>
      <c r="B39" s="11" t="s">
        <v>42</v>
      </c>
      <c r="C39" s="12" t="s">
        <v>46</v>
      </c>
      <c r="D39" s="13" t="s">
        <v>44</v>
      </c>
    </row>
  </sheetData>
  <mergeCells count="4">
    <mergeCell ref="B3:E3"/>
    <mergeCell ref="F3:I3"/>
    <mergeCell ref="L3:N3"/>
    <mergeCell ref="O3:Q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88B82-BCD5-9C48-BBDF-A37C821BC5D0}">
  <dimension ref="A1:AC38"/>
  <sheetViews>
    <sheetView topLeftCell="A9" workbookViewId="0">
      <selection activeCell="A37" sqref="A37:D38"/>
    </sheetView>
  </sheetViews>
  <sheetFormatPr baseColWidth="10" defaultRowHeight="16" x14ac:dyDescent="0.2"/>
  <sheetData>
    <row r="1" spans="2:29" ht="21" x14ac:dyDescent="0.25">
      <c r="B1" s="1" t="s">
        <v>36</v>
      </c>
    </row>
    <row r="2" spans="2:29" ht="21" x14ac:dyDescent="0.25">
      <c r="B2" s="1" t="s">
        <v>35</v>
      </c>
      <c r="L2" s="1" t="s">
        <v>37</v>
      </c>
      <c r="V2" s="1" t="s">
        <v>38</v>
      </c>
    </row>
    <row r="3" spans="2:29" x14ac:dyDescent="0.2">
      <c r="B3" s="4" t="s">
        <v>29</v>
      </c>
      <c r="C3" s="4"/>
      <c r="D3" s="4"/>
      <c r="E3" s="4"/>
      <c r="F3" s="4" t="s">
        <v>30</v>
      </c>
      <c r="G3" s="4"/>
      <c r="H3" s="4"/>
      <c r="I3" s="4"/>
      <c r="L3" s="4" t="s">
        <v>29</v>
      </c>
      <c r="M3" s="4"/>
      <c r="N3" s="4"/>
      <c r="O3" s="4"/>
      <c r="P3" s="4" t="s">
        <v>30</v>
      </c>
      <c r="Q3" s="4"/>
      <c r="R3" s="4"/>
      <c r="S3" s="4"/>
      <c r="V3" s="4" t="s">
        <v>29</v>
      </c>
      <c r="W3" s="4"/>
      <c r="X3" s="4"/>
      <c r="Y3" s="4"/>
      <c r="Z3" s="4" t="s">
        <v>30</v>
      </c>
      <c r="AA3" s="4"/>
      <c r="AB3" s="4"/>
      <c r="AC3" s="4"/>
    </row>
    <row r="4" spans="2:29" x14ac:dyDescent="0.2">
      <c r="B4" s="3" t="s">
        <v>31</v>
      </c>
      <c r="C4" s="3" t="s">
        <v>32</v>
      </c>
      <c r="D4" s="3" t="s">
        <v>33</v>
      </c>
      <c r="E4" s="3" t="s">
        <v>34</v>
      </c>
      <c r="F4" s="3" t="s">
        <v>31</v>
      </c>
      <c r="G4" s="3" t="s">
        <v>32</v>
      </c>
      <c r="H4" s="3" t="s">
        <v>33</v>
      </c>
      <c r="I4" s="3" t="s">
        <v>34</v>
      </c>
      <c r="L4" s="3" t="s">
        <v>31</v>
      </c>
      <c r="M4" s="3" t="s">
        <v>32</v>
      </c>
      <c r="N4" s="3" t="s">
        <v>33</v>
      </c>
      <c r="O4" s="3" t="s">
        <v>34</v>
      </c>
      <c r="P4" s="3" t="s">
        <v>31</v>
      </c>
      <c r="Q4" s="3" t="s">
        <v>32</v>
      </c>
      <c r="R4" s="3" t="s">
        <v>33</v>
      </c>
      <c r="S4" s="3" t="s">
        <v>34</v>
      </c>
      <c r="V4" s="3" t="s">
        <v>31</v>
      </c>
      <c r="W4" s="3" t="s">
        <v>32</v>
      </c>
      <c r="X4" s="3" t="s">
        <v>33</v>
      </c>
      <c r="Y4" s="3" t="s">
        <v>34</v>
      </c>
      <c r="Z4" s="3" t="s">
        <v>31</v>
      </c>
      <c r="AA4" s="3" t="s">
        <v>32</v>
      </c>
      <c r="AB4" s="3" t="s">
        <v>33</v>
      </c>
      <c r="AC4" s="3" t="s">
        <v>34</v>
      </c>
    </row>
    <row r="5" spans="2:29" x14ac:dyDescent="0.2">
      <c r="B5" s="2">
        <v>22.2667</v>
      </c>
      <c r="C5" s="2">
        <v>40.200000000000003</v>
      </c>
      <c r="D5" s="2">
        <v>-239.11109999999999</v>
      </c>
      <c r="E5" s="2">
        <v>-277.39999999999998</v>
      </c>
      <c r="F5" s="2">
        <v>-254.73330000000001</v>
      </c>
      <c r="G5" s="2">
        <v>-129.26669999999999</v>
      </c>
      <c r="H5" s="2">
        <v>-322.73329999999999</v>
      </c>
      <c r="I5" s="2">
        <v>-345.15</v>
      </c>
      <c r="L5" s="2">
        <v>-68.254499999999993</v>
      </c>
      <c r="M5" s="2">
        <v>-70.639399999999995</v>
      </c>
      <c r="N5" s="2">
        <v>-74.225899999999996</v>
      </c>
      <c r="O5" s="2">
        <v>-66.283199999999994</v>
      </c>
      <c r="P5" s="2">
        <v>-40.174500000000002</v>
      </c>
      <c r="Q5" s="2">
        <v>-20.522300000000001</v>
      </c>
      <c r="R5" s="2">
        <v>-1.8254999999999999</v>
      </c>
      <c r="S5" s="2">
        <v>8.7181999999999995</v>
      </c>
      <c r="V5" s="2">
        <v>-7.6499999999999999E-2</v>
      </c>
      <c r="W5" s="2">
        <v>-0.57699999999999996</v>
      </c>
      <c r="X5" s="2">
        <v>1.2404999999999999</v>
      </c>
      <c r="Y5" s="2">
        <v>0.66669999999999996</v>
      </c>
      <c r="Z5" s="2">
        <v>-0.31</v>
      </c>
      <c r="AA5" s="2">
        <v>-0.40720000000000001</v>
      </c>
      <c r="AB5" s="2">
        <v>6.8699999999999997E-2</v>
      </c>
      <c r="AC5" s="2">
        <v>-0.1885</v>
      </c>
    </row>
    <row r="6" spans="2:29" x14ac:dyDescent="0.2">
      <c r="B6" s="2">
        <v>-109.7333</v>
      </c>
      <c r="C6" s="2">
        <v>-91.8</v>
      </c>
      <c r="D6" s="2">
        <v>-127.11109999999999</v>
      </c>
      <c r="E6" s="2">
        <v>-165.4</v>
      </c>
      <c r="F6" s="2">
        <v>-219.73330000000001</v>
      </c>
      <c r="G6" s="2">
        <v>-94.2667</v>
      </c>
      <c r="H6" s="2">
        <v>-163.23330000000001</v>
      </c>
      <c r="I6" s="2">
        <v>-185.65</v>
      </c>
      <c r="L6" s="2">
        <v>-56.237000000000002</v>
      </c>
      <c r="M6" s="2">
        <v>-58.6218</v>
      </c>
      <c r="N6" s="2">
        <v>-35.430700000000002</v>
      </c>
      <c r="O6" s="2">
        <v>-27.488</v>
      </c>
      <c r="P6" s="2">
        <v>-21.971</v>
      </c>
      <c r="Q6" s="2">
        <v>-2.3187000000000002</v>
      </c>
      <c r="R6" s="2">
        <v>-26.625499999999999</v>
      </c>
      <c r="S6" s="2">
        <v>-16.081800000000001</v>
      </c>
      <c r="V6" s="2">
        <v>-0.25109999999999999</v>
      </c>
      <c r="W6" s="2">
        <v>-0.75160000000000005</v>
      </c>
      <c r="X6" s="2">
        <v>0.54649999999999999</v>
      </c>
      <c r="Y6" s="2">
        <v>-2.7300000000000001E-2</v>
      </c>
      <c r="Z6" s="2">
        <v>-0.29349999999999998</v>
      </c>
      <c r="AA6" s="2">
        <v>-0.39069999999999999</v>
      </c>
      <c r="AB6" s="2">
        <v>0.1913</v>
      </c>
      <c r="AC6" s="2">
        <v>-6.59E-2</v>
      </c>
    </row>
    <row r="7" spans="2:29" x14ac:dyDescent="0.2">
      <c r="B7" s="2">
        <v>-24.2333</v>
      </c>
      <c r="C7" s="2">
        <v>-6.3</v>
      </c>
      <c r="D7" s="2">
        <v>-25.1111</v>
      </c>
      <c r="E7" s="2">
        <v>-63.4</v>
      </c>
      <c r="F7" s="2">
        <v>-245.23330000000001</v>
      </c>
      <c r="G7" s="2">
        <v>-119.7667</v>
      </c>
      <c r="H7" s="2">
        <v>-378.23329999999999</v>
      </c>
      <c r="I7" s="2">
        <v>-400.65</v>
      </c>
      <c r="L7" s="2">
        <v>-52.307899999999997</v>
      </c>
      <c r="M7" s="2">
        <v>-54.692799999999998</v>
      </c>
      <c r="N7" s="2">
        <v>12.751899999999999</v>
      </c>
      <c r="O7" s="2">
        <v>20.694600000000001</v>
      </c>
      <c r="P7" s="2">
        <v>77.078999999999994</v>
      </c>
      <c r="Q7" s="2">
        <v>96.731300000000005</v>
      </c>
      <c r="R7" s="2">
        <v>-39.303199999999997</v>
      </c>
      <c r="S7" s="2">
        <v>-28.759499999999999</v>
      </c>
      <c r="V7" s="2">
        <v>-0.45369999999999999</v>
      </c>
      <c r="W7" s="2">
        <v>-0.95420000000000005</v>
      </c>
      <c r="X7" s="2">
        <v>0.155</v>
      </c>
      <c r="Y7" s="2">
        <v>-0.41870000000000002</v>
      </c>
      <c r="Z7" s="2">
        <v>1.9400000000000001E-2</v>
      </c>
      <c r="AA7" s="2">
        <v>-7.7899999999999997E-2</v>
      </c>
      <c r="AB7" s="2">
        <v>-0.155</v>
      </c>
      <c r="AC7" s="2">
        <v>-0.4123</v>
      </c>
    </row>
    <row r="8" spans="2:29" x14ac:dyDescent="0.2">
      <c r="B8" s="2">
        <v>-201.73330000000001</v>
      </c>
      <c r="C8" s="2">
        <v>-183.8</v>
      </c>
      <c r="D8" s="2">
        <v>50.8889</v>
      </c>
      <c r="E8" s="2">
        <v>12.6</v>
      </c>
      <c r="F8" s="2">
        <v>-173.73330000000001</v>
      </c>
      <c r="G8" s="2">
        <v>-48.2667</v>
      </c>
      <c r="H8" s="2">
        <v>-134.23330000000001</v>
      </c>
      <c r="I8" s="2">
        <v>-156.65</v>
      </c>
      <c r="L8" s="2">
        <v>-70.670900000000003</v>
      </c>
      <c r="M8" s="2">
        <v>-73.055700000000002</v>
      </c>
      <c r="N8" s="2">
        <v>-16.59</v>
      </c>
      <c r="O8" s="2">
        <v>-8.6472999999999995</v>
      </c>
      <c r="P8" s="2">
        <v>-42.492699999999999</v>
      </c>
      <c r="Q8" s="2">
        <v>-22.840399999999999</v>
      </c>
      <c r="R8" s="2">
        <v>-28.963699999999999</v>
      </c>
      <c r="S8" s="2">
        <v>-18.420000000000002</v>
      </c>
      <c r="V8" s="2">
        <v>-0.2087</v>
      </c>
      <c r="W8" s="2">
        <v>-0.70920000000000005</v>
      </c>
      <c r="X8" s="2">
        <v>-0.31440000000000001</v>
      </c>
      <c r="Y8" s="2">
        <v>-0.88819999999999999</v>
      </c>
      <c r="Z8" s="2">
        <v>-0.21410000000000001</v>
      </c>
      <c r="AA8" s="2">
        <v>-0.31130000000000002</v>
      </c>
      <c r="AB8" s="2">
        <v>0.37919999999999998</v>
      </c>
      <c r="AC8" s="2">
        <v>0.122</v>
      </c>
    </row>
    <row r="9" spans="2:29" x14ac:dyDescent="0.2">
      <c r="B9" s="2">
        <v>-139.23330000000001</v>
      </c>
      <c r="C9" s="2">
        <v>-121.3</v>
      </c>
      <c r="D9" s="2">
        <v>-136.11109999999999</v>
      </c>
      <c r="E9" s="2">
        <v>-174.4</v>
      </c>
      <c r="F9" s="2">
        <v>-37.2333</v>
      </c>
      <c r="G9" s="2">
        <v>88.2333</v>
      </c>
      <c r="H9" s="2">
        <v>-178.23330000000001</v>
      </c>
      <c r="I9" s="2">
        <v>-200.65</v>
      </c>
      <c r="L9" s="2">
        <v>-5.7721</v>
      </c>
      <c r="M9" s="2">
        <v>-8.157</v>
      </c>
      <c r="N9" s="2">
        <v>-77.280299999999997</v>
      </c>
      <c r="O9" s="2">
        <v>-69.337599999999995</v>
      </c>
      <c r="P9" s="2">
        <v>-36.604700000000001</v>
      </c>
      <c r="Q9" s="2">
        <v>-16.952400000000001</v>
      </c>
      <c r="R9" s="2">
        <v>-29.978100000000001</v>
      </c>
      <c r="S9" s="2">
        <v>-19.4344</v>
      </c>
      <c r="V9" s="2">
        <v>0.23069999999999999</v>
      </c>
      <c r="W9" s="2">
        <v>-0.2697</v>
      </c>
      <c r="X9" s="2">
        <v>9.3100000000000002E-2</v>
      </c>
      <c r="Y9" s="2">
        <v>-0.48060000000000003</v>
      </c>
      <c r="Z9" s="2">
        <v>-0.12</v>
      </c>
      <c r="AA9" s="2">
        <v>-0.2172</v>
      </c>
      <c r="AB9" s="2">
        <v>-0.2026</v>
      </c>
      <c r="AC9" s="2">
        <v>-0.45989999999999998</v>
      </c>
    </row>
    <row r="10" spans="2:29" x14ac:dyDescent="0.2">
      <c r="B10" s="2">
        <v>82.2667</v>
      </c>
      <c r="C10" s="2">
        <v>100.2</v>
      </c>
      <c r="D10" s="2">
        <v>20.8889</v>
      </c>
      <c r="E10" s="2">
        <v>-17.399999999999999</v>
      </c>
      <c r="F10" s="2">
        <v>-156.23330000000001</v>
      </c>
      <c r="G10" s="2">
        <v>-30.7667</v>
      </c>
      <c r="H10" s="2">
        <v>-254.73330000000001</v>
      </c>
      <c r="I10" s="2">
        <v>-277.14999999999998</v>
      </c>
      <c r="L10" s="2">
        <v>-26.517900000000001</v>
      </c>
      <c r="M10" s="2">
        <v>-28.902799999999999</v>
      </c>
      <c r="N10" s="2">
        <v>168.89070000000001</v>
      </c>
      <c r="O10" s="2">
        <v>176.83349999999999</v>
      </c>
      <c r="P10" s="2">
        <v>-32.364400000000003</v>
      </c>
      <c r="Q10" s="2">
        <v>-12.7121</v>
      </c>
      <c r="R10" s="2">
        <v>-34.068199999999997</v>
      </c>
      <c r="S10" s="2">
        <v>-23.5245</v>
      </c>
      <c r="V10" s="2">
        <v>-0.59109999999999996</v>
      </c>
      <c r="W10" s="2">
        <v>-1.0914999999999999</v>
      </c>
      <c r="X10" s="2">
        <v>0.4304</v>
      </c>
      <c r="Y10" s="2">
        <v>-0.1434</v>
      </c>
      <c r="Z10" s="2">
        <v>-0.28510000000000002</v>
      </c>
      <c r="AA10" s="2">
        <v>-0.38229999999999997</v>
      </c>
      <c r="AB10" s="2">
        <v>7.5200000000000003E-2</v>
      </c>
      <c r="AC10" s="2">
        <v>-0.18210000000000001</v>
      </c>
    </row>
    <row r="11" spans="2:29" x14ac:dyDescent="0.2">
      <c r="B11" s="2">
        <v>-173.23330000000001</v>
      </c>
      <c r="C11" s="2">
        <v>-155.30000000000001</v>
      </c>
      <c r="D11" s="2">
        <v>35.8889</v>
      </c>
      <c r="E11" s="2">
        <v>-2.4</v>
      </c>
      <c r="F11" s="2">
        <v>-131.23330000000001</v>
      </c>
      <c r="G11" s="2">
        <v>-5.7667000000000002</v>
      </c>
      <c r="H11" s="2">
        <v>-168.73330000000001</v>
      </c>
      <c r="I11" s="2">
        <v>-191.15</v>
      </c>
      <c r="L11" s="2">
        <v>-61.407800000000002</v>
      </c>
      <c r="M11" s="2">
        <v>-63.792700000000004</v>
      </c>
      <c r="N11" s="2">
        <v>-2.5411000000000001</v>
      </c>
      <c r="O11" s="2">
        <v>5.4016999999999999</v>
      </c>
      <c r="P11" s="2">
        <v>-39.371000000000002</v>
      </c>
      <c r="Q11" s="2">
        <v>-19.718699999999998</v>
      </c>
      <c r="R11" s="2">
        <v>-23.888300000000001</v>
      </c>
      <c r="S11" s="2">
        <v>-13.3446</v>
      </c>
      <c r="V11" s="2">
        <v>-0.24679999999999999</v>
      </c>
      <c r="W11" s="2">
        <v>-0.74719999999999998</v>
      </c>
      <c r="X11" s="2">
        <v>0.2339</v>
      </c>
      <c r="Y11" s="2">
        <v>-0.33989999999999998</v>
      </c>
      <c r="Z11" s="2">
        <v>-6.0900000000000003E-2</v>
      </c>
      <c r="AA11" s="2">
        <v>-0.15820000000000001</v>
      </c>
      <c r="AB11" s="2">
        <v>-0.64770000000000005</v>
      </c>
      <c r="AC11" s="2">
        <v>-0.90490000000000004</v>
      </c>
    </row>
    <row r="12" spans="2:29" x14ac:dyDescent="0.2">
      <c r="B12" s="2">
        <v>-244.73330000000001</v>
      </c>
      <c r="C12" s="2">
        <v>-226.8</v>
      </c>
      <c r="D12" s="2">
        <v>-148.11109999999999</v>
      </c>
      <c r="E12" s="2">
        <v>-186.4</v>
      </c>
      <c r="F12" s="2">
        <v>-157.73330000000001</v>
      </c>
      <c r="G12" s="2">
        <v>-32.2667</v>
      </c>
      <c r="H12" s="2">
        <v>-361.73329999999999</v>
      </c>
      <c r="I12" s="2">
        <v>-384.15</v>
      </c>
      <c r="L12" s="2">
        <v>-46.810200000000002</v>
      </c>
      <c r="M12" s="2">
        <v>-49.195099999999996</v>
      </c>
      <c r="N12" s="2">
        <v>-69.037800000000004</v>
      </c>
      <c r="O12" s="2">
        <v>-61.095100000000002</v>
      </c>
      <c r="P12" s="2">
        <v>-27.369800000000001</v>
      </c>
      <c r="Q12" s="2">
        <v>-7.7176</v>
      </c>
      <c r="R12" s="2">
        <v>-18.5793</v>
      </c>
      <c r="S12" s="2">
        <v>-8.0356000000000005</v>
      </c>
      <c r="V12" s="2">
        <v>0.21149999999999999</v>
      </c>
      <c r="W12" s="2">
        <v>-0.28899999999999998</v>
      </c>
      <c r="X12" s="2">
        <v>0.66810000000000003</v>
      </c>
      <c r="Y12" s="2">
        <v>9.4299999999999995E-2</v>
      </c>
      <c r="Z12" s="2">
        <v>-0.4194</v>
      </c>
      <c r="AA12" s="2">
        <v>-0.51670000000000005</v>
      </c>
      <c r="AB12" s="2">
        <v>-6.25E-2</v>
      </c>
      <c r="AC12" s="2">
        <v>-0.31979999999999997</v>
      </c>
    </row>
    <row r="13" spans="2:29" x14ac:dyDescent="0.2">
      <c r="B13" s="2">
        <v>-82.7333</v>
      </c>
      <c r="C13" s="2">
        <v>-64.8</v>
      </c>
      <c r="D13" s="2">
        <v>139.88890000000001</v>
      </c>
      <c r="E13" s="2">
        <v>101.6</v>
      </c>
      <c r="F13" s="2">
        <v>-144.23330000000001</v>
      </c>
      <c r="G13" s="2">
        <v>-18.7667</v>
      </c>
      <c r="H13" s="2">
        <v>-237.23330000000001</v>
      </c>
      <c r="I13" s="2">
        <v>-259.64999999999998</v>
      </c>
      <c r="L13" s="2">
        <v>-49.206699999999998</v>
      </c>
      <c r="M13" s="2">
        <v>-51.5916</v>
      </c>
      <c r="N13" s="2">
        <v>68.783600000000007</v>
      </c>
      <c r="O13" s="2">
        <v>76.726299999999995</v>
      </c>
      <c r="P13" s="2">
        <v>-42.171100000000003</v>
      </c>
      <c r="Q13" s="2">
        <v>-22.518799999999999</v>
      </c>
      <c r="R13" s="2">
        <v>-36.846499999999999</v>
      </c>
      <c r="S13" s="2">
        <v>-26.302800000000001</v>
      </c>
      <c r="V13" s="2">
        <v>-7.0599999999999996E-2</v>
      </c>
      <c r="W13" s="2">
        <v>-0.57099999999999995</v>
      </c>
      <c r="X13" s="2">
        <v>-0.28070000000000001</v>
      </c>
      <c r="Y13" s="2">
        <v>-0.85450000000000004</v>
      </c>
      <c r="Z13" s="2">
        <v>-7.6799999999999993E-2</v>
      </c>
      <c r="AA13" s="2">
        <v>-0.17399999999999999</v>
      </c>
      <c r="AB13" s="2">
        <v>-0.26579999999999998</v>
      </c>
      <c r="AC13" s="2">
        <v>-0.52310000000000001</v>
      </c>
    </row>
    <row r="14" spans="2:29" x14ac:dyDescent="0.2">
      <c r="B14" s="2">
        <v>-54.7333</v>
      </c>
      <c r="C14" s="2">
        <v>-36.799999999999997</v>
      </c>
      <c r="D14" s="2">
        <v>-134.11109999999999</v>
      </c>
      <c r="E14" s="2">
        <v>-172.4</v>
      </c>
      <c r="F14" s="2">
        <v>-320.23329999999999</v>
      </c>
      <c r="G14" s="2">
        <v>-194.76669999999999</v>
      </c>
      <c r="H14" s="2">
        <v>-20.2333</v>
      </c>
      <c r="I14" s="2">
        <v>-42.65</v>
      </c>
      <c r="L14" s="2">
        <v>-65.733800000000002</v>
      </c>
      <c r="M14" s="2">
        <v>-68.118700000000004</v>
      </c>
      <c r="N14" s="2">
        <v>-79.454499999999996</v>
      </c>
      <c r="O14" s="2">
        <v>-71.511799999999994</v>
      </c>
      <c r="P14" s="2">
        <v>-44.820300000000003</v>
      </c>
      <c r="Q14" s="2">
        <v>-25.167999999999999</v>
      </c>
      <c r="R14" s="2">
        <v>-27.802099999999999</v>
      </c>
      <c r="S14" s="2">
        <v>-17.258400000000002</v>
      </c>
      <c r="V14" s="2">
        <v>-8.72E-2</v>
      </c>
      <c r="W14" s="2">
        <v>-0.58760000000000001</v>
      </c>
      <c r="X14" s="2">
        <v>1.2242</v>
      </c>
      <c r="Y14" s="2">
        <v>0.65039999999999998</v>
      </c>
      <c r="Z14" s="2">
        <v>-0.46779999999999999</v>
      </c>
      <c r="AA14" s="2">
        <v>-0.56510000000000005</v>
      </c>
      <c r="AB14" s="2">
        <v>-0.33310000000000001</v>
      </c>
      <c r="AC14" s="2">
        <v>-0.59040000000000004</v>
      </c>
    </row>
    <row r="15" spans="2:29" x14ac:dyDescent="0.2">
      <c r="B15" s="2">
        <v>-236.73330000000001</v>
      </c>
      <c r="C15" s="2">
        <v>-218.8</v>
      </c>
      <c r="D15" s="2">
        <v>-87.111099999999993</v>
      </c>
      <c r="E15" s="2">
        <v>-125.4</v>
      </c>
      <c r="F15" s="2">
        <v>-194.23330000000001</v>
      </c>
      <c r="G15" s="2">
        <v>-68.7667</v>
      </c>
      <c r="H15" s="2">
        <v>-161.23330000000001</v>
      </c>
      <c r="I15" s="2">
        <v>-183.65</v>
      </c>
      <c r="L15" s="2">
        <v>-50.310499999999998</v>
      </c>
      <c r="M15" s="2">
        <v>-52.695399999999999</v>
      </c>
      <c r="N15" s="2">
        <v>-66.966399999999993</v>
      </c>
      <c r="O15" s="2">
        <v>-59.023699999999998</v>
      </c>
      <c r="P15" s="2">
        <v>-32.970500000000001</v>
      </c>
      <c r="Q15" s="2">
        <v>-13.318199999999999</v>
      </c>
      <c r="R15" s="2">
        <v>-14.167199999999999</v>
      </c>
      <c r="S15" s="2">
        <v>-3.6234999999999999</v>
      </c>
      <c r="V15" s="2">
        <v>0.36220000000000002</v>
      </c>
      <c r="W15" s="2">
        <v>-0.13819999999999999</v>
      </c>
      <c r="X15" s="2">
        <v>0.21240000000000001</v>
      </c>
      <c r="Y15" s="2">
        <v>-0.36130000000000001</v>
      </c>
      <c r="Z15" s="2">
        <v>-0.3175</v>
      </c>
      <c r="AA15" s="2">
        <v>-0.41470000000000001</v>
      </c>
      <c r="AB15" s="2">
        <v>-0.21779999999999999</v>
      </c>
      <c r="AC15" s="2">
        <v>-0.47510000000000002</v>
      </c>
    </row>
    <row r="16" spans="2:29" x14ac:dyDescent="0.2">
      <c r="B16" s="2">
        <v>-166.73330000000001</v>
      </c>
      <c r="C16" s="2">
        <v>-148.80000000000001</v>
      </c>
      <c r="D16" s="2">
        <v>9.8888999999999996</v>
      </c>
      <c r="E16" s="2">
        <v>-28.4</v>
      </c>
      <c r="F16" s="2">
        <v>-283.73329999999999</v>
      </c>
      <c r="G16" s="2">
        <v>-158.26669999999999</v>
      </c>
      <c r="H16" s="2">
        <v>-109.2333</v>
      </c>
      <c r="I16" s="2">
        <v>-131.65</v>
      </c>
      <c r="L16" s="2">
        <v>-71.840100000000007</v>
      </c>
      <c r="M16" s="2">
        <v>-74.224999999999994</v>
      </c>
      <c r="N16" s="2">
        <v>-42.5259</v>
      </c>
      <c r="O16" s="2">
        <v>-34.583199999999998</v>
      </c>
      <c r="P16" s="2">
        <v>-11.537000000000001</v>
      </c>
      <c r="Q16" s="2">
        <v>8.1151999999999997</v>
      </c>
      <c r="R16" s="2">
        <v>-33.654299999999999</v>
      </c>
      <c r="S16" s="2">
        <v>-23.110600000000002</v>
      </c>
      <c r="V16" s="2">
        <v>-0.47120000000000001</v>
      </c>
      <c r="W16" s="2">
        <v>-0.97160000000000002</v>
      </c>
      <c r="X16" s="2">
        <v>-0.31159999999999999</v>
      </c>
      <c r="Y16" s="2">
        <v>-0.88529999999999998</v>
      </c>
      <c r="Z16" s="2">
        <v>-0.39679999999999999</v>
      </c>
      <c r="AA16" s="2">
        <v>-0.49399999999999999</v>
      </c>
      <c r="AB16" s="2">
        <v>0.84150000000000003</v>
      </c>
      <c r="AC16" s="2">
        <v>0.58420000000000005</v>
      </c>
    </row>
    <row r="17" spans="2:29" x14ac:dyDescent="0.2">
      <c r="B17" s="2">
        <v>-132.23330000000001</v>
      </c>
      <c r="C17" s="2">
        <v>-114.3</v>
      </c>
      <c r="D17" s="2">
        <v>-94.111099999999993</v>
      </c>
      <c r="E17" s="2">
        <v>-132.4</v>
      </c>
      <c r="F17" s="2">
        <v>-248.73330000000001</v>
      </c>
      <c r="G17" s="2">
        <v>-123.2667</v>
      </c>
      <c r="H17" s="2">
        <v>-166.23330000000001</v>
      </c>
      <c r="I17" s="2">
        <v>-188.65</v>
      </c>
      <c r="L17" s="2">
        <v>-42.963299999999997</v>
      </c>
      <c r="M17" s="2">
        <v>-45.348199999999999</v>
      </c>
      <c r="N17" s="2">
        <v>-64.513099999999994</v>
      </c>
      <c r="O17" s="2">
        <v>-56.570399999999999</v>
      </c>
      <c r="P17" s="2">
        <v>-26.271999999999998</v>
      </c>
      <c r="Q17" s="2">
        <v>-6.6197999999999997</v>
      </c>
      <c r="R17" s="2">
        <v>-34.397100000000002</v>
      </c>
      <c r="S17" s="2">
        <v>-23.853300000000001</v>
      </c>
      <c r="V17" s="2">
        <v>0.68610000000000004</v>
      </c>
      <c r="W17" s="2">
        <v>0.18559999999999999</v>
      </c>
      <c r="X17" s="2">
        <v>0.3569</v>
      </c>
      <c r="Y17" s="2">
        <v>-0.21690000000000001</v>
      </c>
      <c r="Z17" s="2">
        <v>-0.47699999999999998</v>
      </c>
      <c r="AA17" s="2">
        <v>-0.57420000000000004</v>
      </c>
      <c r="AB17" s="2">
        <v>-0.51539999999999997</v>
      </c>
      <c r="AC17" s="2">
        <v>-0.77259999999999995</v>
      </c>
    </row>
    <row r="18" spans="2:29" x14ac:dyDescent="0.2">
      <c r="B18" s="2">
        <v>-14.2333</v>
      </c>
      <c r="C18" s="2">
        <v>3.7</v>
      </c>
      <c r="D18" s="2">
        <v>-56.1111</v>
      </c>
      <c r="E18" s="2">
        <v>-94.4</v>
      </c>
      <c r="F18" s="2">
        <v>-256.73329999999999</v>
      </c>
      <c r="G18" s="2">
        <v>-131.26669999999999</v>
      </c>
      <c r="H18" s="2">
        <v>-8.2332999999999998</v>
      </c>
      <c r="I18" s="2">
        <v>-30.65</v>
      </c>
      <c r="L18" s="2">
        <v>-50.377499999999998</v>
      </c>
      <c r="M18" s="2">
        <v>-52.7624</v>
      </c>
      <c r="N18" s="2">
        <v>-24.7439</v>
      </c>
      <c r="O18" s="2">
        <v>-16.801100000000002</v>
      </c>
      <c r="P18" s="2">
        <v>-39.260399999999997</v>
      </c>
      <c r="Q18" s="2">
        <v>-19.6082</v>
      </c>
      <c r="R18" s="2">
        <v>-8.5459999999999994</v>
      </c>
      <c r="S18" s="2">
        <v>1.9978</v>
      </c>
      <c r="V18" s="2">
        <v>0.45440000000000003</v>
      </c>
      <c r="W18" s="2">
        <v>-4.6100000000000002E-2</v>
      </c>
      <c r="X18" s="2">
        <v>2.5100000000000001E-2</v>
      </c>
      <c r="Y18" s="2">
        <v>-0.54869999999999997</v>
      </c>
      <c r="Z18" s="2">
        <v>-0.29830000000000001</v>
      </c>
      <c r="AA18" s="2">
        <v>-0.39560000000000001</v>
      </c>
      <c r="AB18" s="2">
        <v>-0.13109999999999999</v>
      </c>
      <c r="AC18" s="2">
        <v>-0.38829999999999998</v>
      </c>
    </row>
    <row r="19" spans="2:29" x14ac:dyDescent="0.2">
      <c r="B19" s="2">
        <v>-111.7333</v>
      </c>
      <c r="C19" s="2">
        <v>-93.8</v>
      </c>
      <c r="D19" s="2">
        <v>-338.11110000000002</v>
      </c>
      <c r="E19" s="2">
        <v>-376.4</v>
      </c>
      <c r="F19" s="2">
        <v>-312.23329999999999</v>
      </c>
      <c r="G19" s="2">
        <v>-186.76669999999999</v>
      </c>
      <c r="H19" s="2">
        <v>-326.23329999999999</v>
      </c>
      <c r="I19" s="2">
        <v>-348.65</v>
      </c>
      <c r="L19" s="2">
        <v>-71.221100000000007</v>
      </c>
      <c r="M19" s="2">
        <v>-73.605999999999995</v>
      </c>
      <c r="N19" s="2">
        <v>-83.077200000000005</v>
      </c>
      <c r="O19" s="2">
        <v>-75.134500000000003</v>
      </c>
      <c r="P19" s="2">
        <v>-29.676500000000001</v>
      </c>
      <c r="Q19" s="2">
        <v>-10.0243</v>
      </c>
      <c r="R19" s="2">
        <v>12.9933</v>
      </c>
      <c r="S19" s="2">
        <v>23.537099999999999</v>
      </c>
      <c r="V19" s="2">
        <v>-0.37369999999999998</v>
      </c>
      <c r="W19" s="2">
        <v>-0.87409999999999999</v>
      </c>
      <c r="X19" s="2">
        <v>0.96409999999999996</v>
      </c>
      <c r="Y19" s="2">
        <v>0.39029999999999998</v>
      </c>
      <c r="Z19" s="2">
        <v>-0.57099999999999995</v>
      </c>
      <c r="AA19" s="2">
        <v>-0.66830000000000001</v>
      </c>
      <c r="AB19" s="2">
        <v>1.3299999999999999E-2</v>
      </c>
      <c r="AC19" s="2">
        <v>-0.24390000000000001</v>
      </c>
    </row>
    <row r="20" spans="2:29" x14ac:dyDescent="0.2">
      <c r="B20" s="2">
        <v>-150.23330000000001</v>
      </c>
      <c r="C20" s="2">
        <v>-132.30000000000001</v>
      </c>
      <c r="D20" s="2">
        <v>-126.11109999999999</v>
      </c>
      <c r="E20" s="2">
        <v>-164.4</v>
      </c>
      <c r="F20" s="2">
        <v>-183.23330000000001</v>
      </c>
      <c r="G20" s="2">
        <v>-57.7667</v>
      </c>
      <c r="H20" s="2">
        <v>-274.73329999999999</v>
      </c>
      <c r="I20" s="2">
        <v>-297.14999999999998</v>
      </c>
      <c r="L20" s="2">
        <v>-50.878799999999998</v>
      </c>
      <c r="M20" s="2">
        <v>-53.2637</v>
      </c>
      <c r="N20" s="2">
        <v>-24.2759</v>
      </c>
      <c r="O20" s="2">
        <v>-16.333200000000001</v>
      </c>
      <c r="P20" s="2">
        <v>-7.5896999999999997</v>
      </c>
      <c r="Q20" s="2">
        <v>12.0625</v>
      </c>
      <c r="R20" s="2">
        <v>-6.2625999999999999</v>
      </c>
      <c r="S20" s="2">
        <v>4.2811000000000003</v>
      </c>
      <c r="V20" s="2">
        <v>-1.6899999999999998E-2</v>
      </c>
      <c r="W20" s="2">
        <v>-0.51729999999999998</v>
      </c>
      <c r="X20" s="2">
        <v>-0.30159999999999998</v>
      </c>
      <c r="Y20" s="2">
        <v>-0.87539999999999996</v>
      </c>
      <c r="Z20" s="2">
        <v>0.45739999999999997</v>
      </c>
      <c r="AA20" s="2">
        <v>0.36009999999999998</v>
      </c>
      <c r="AB20" s="2">
        <v>-0.31540000000000001</v>
      </c>
      <c r="AC20" s="2">
        <v>-0.57269999999999999</v>
      </c>
    </row>
    <row r="21" spans="2:29" x14ac:dyDescent="0.2">
      <c r="B21" s="2">
        <v>13.2667</v>
      </c>
      <c r="C21" s="2">
        <v>31.2</v>
      </c>
      <c r="D21" s="2">
        <v>-198.11109999999999</v>
      </c>
      <c r="E21" s="2">
        <v>-236.4</v>
      </c>
      <c r="F21" s="2">
        <v>-235.73330000000001</v>
      </c>
      <c r="G21" s="2">
        <v>-110.2667</v>
      </c>
      <c r="H21" s="2">
        <v>-154.73330000000001</v>
      </c>
      <c r="I21" s="2">
        <v>-177.15</v>
      </c>
      <c r="L21" s="2">
        <v>-17.492599999999999</v>
      </c>
      <c r="M21" s="2">
        <v>-19.877500000000001</v>
      </c>
      <c r="N21" s="2">
        <v>-72.117900000000006</v>
      </c>
      <c r="O21" s="2">
        <v>-64.175200000000004</v>
      </c>
      <c r="P21" s="2">
        <v>-16.890699999999999</v>
      </c>
      <c r="Q21" s="2">
        <v>2.7616000000000001</v>
      </c>
      <c r="R21" s="2">
        <v>-31.885100000000001</v>
      </c>
      <c r="S21" s="2">
        <v>-21.3413</v>
      </c>
      <c r="V21" s="2">
        <v>6.13E-2</v>
      </c>
      <c r="W21" s="2">
        <v>-0.43919999999999998</v>
      </c>
      <c r="X21" s="2">
        <v>0.61299999999999999</v>
      </c>
      <c r="Y21" s="2">
        <v>3.9199999999999999E-2</v>
      </c>
      <c r="Z21" s="2">
        <v>-0.25459999999999999</v>
      </c>
      <c r="AA21" s="2">
        <v>-0.35189999999999999</v>
      </c>
      <c r="AB21" s="2">
        <v>0.1777</v>
      </c>
      <c r="AC21" s="2">
        <v>-7.9500000000000001E-2</v>
      </c>
    </row>
    <row r="22" spans="2:29" x14ac:dyDescent="0.2">
      <c r="B22" s="2">
        <v>14.7667</v>
      </c>
      <c r="C22" s="2">
        <v>32.700000000000003</v>
      </c>
      <c r="D22" s="2">
        <v>-332.11110000000002</v>
      </c>
      <c r="E22" s="2">
        <v>-370.4</v>
      </c>
      <c r="F22" s="2">
        <v>-439.73329999999999</v>
      </c>
      <c r="G22" s="2">
        <v>-314.26670000000001</v>
      </c>
      <c r="H22" s="2">
        <v>25.7667</v>
      </c>
      <c r="I22" s="2">
        <v>3.35</v>
      </c>
      <c r="L22" s="2">
        <v>-63.247999999999998</v>
      </c>
      <c r="M22" s="2">
        <v>-65.632900000000006</v>
      </c>
      <c r="N22" s="2">
        <v>-11.484299999999999</v>
      </c>
      <c r="O22" s="2">
        <v>-3.5415000000000001</v>
      </c>
      <c r="P22" s="2">
        <v>-43.094900000000003</v>
      </c>
      <c r="Q22" s="2">
        <v>-23.442599999999999</v>
      </c>
      <c r="R22" s="2">
        <v>-15.241099999999999</v>
      </c>
      <c r="S22" s="2">
        <v>-4.6973000000000003</v>
      </c>
      <c r="V22" s="2">
        <v>0.10009999999999999</v>
      </c>
      <c r="W22" s="2">
        <v>-0.40029999999999999</v>
      </c>
      <c r="X22" s="2">
        <v>1.0109999999999999</v>
      </c>
      <c r="Y22" s="2">
        <v>0.43719999999999998</v>
      </c>
      <c r="Z22" s="2">
        <v>-1.83E-2</v>
      </c>
      <c r="AA22" s="2">
        <v>-0.11550000000000001</v>
      </c>
      <c r="AB22" s="2">
        <v>0.46800000000000003</v>
      </c>
      <c r="AC22" s="2">
        <v>0.2107</v>
      </c>
    </row>
    <row r="23" spans="2:29" x14ac:dyDescent="0.2">
      <c r="B23" s="2">
        <v>-122.2333</v>
      </c>
      <c r="C23" s="2">
        <v>-104.3</v>
      </c>
      <c r="D23" s="2">
        <v>-355.11110000000002</v>
      </c>
      <c r="E23" s="2">
        <v>-393.4</v>
      </c>
      <c r="F23" s="2">
        <v>222.76669999999999</v>
      </c>
      <c r="G23" s="2">
        <v>348.23329999999999</v>
      </c>
      <c r="H23" s="2">
        <v>-95.2333</v>
      </c>
      <c r="I23" s="2">
        <v>-117.65</v>
      </c>
      <c r="L23" s="2">
        <v>-58.357300000000002</v>
      </c>
      <c r="M23" s="2">
        <v>-60.742199999999997</v>
      </c>
      <c r="N23" s="2">
        <v>-64.674999999999997</v>
      </c>
      <c r="O23" s="2">
        <v>-56.732300000000002</v>
      </c>
      <c r="P23" s="2">
        <v>-27.572800000000001</v>
      </c>
      <c r="Q23" s="2">
        <v>-7.9206000000000003</v>
      </c>
      <c r="R23" s="2">
        <v>-31.6663</v>
      </c>
      <c r="S23" s="2">
        <v>-21.122599999999998</v>
      </c>
      <c r="V23" s="2">
        <v>-0.47670000000000001</v>
      </c>
      <c r="W23" s="2">
        <v>-0.97709999999999997</v>
      </c>
      <c r="X23" s="2">
        <v>0.82440000000000002</v>
      </c>
      <c r="Y23" s="2">
        <v>0.25059999999999999</v>
      </c>
      <c r="Z23" s="2">
        <v>-0.18679999999999999</v>
      </c>
      <c r="AA23" s="2">
        <v>-0.28410000000000002</v>
      </c>
      <c r="AB23" s="2">
        <v>1.46E-2</v>
      </c>
      <c r="AC23" s="2">
        <v>-0.2427</v>
      </c>
    </row>
    <row r="24" spans="2:29" x14ac:dyDescent="0.2">
      <c r="B24" s="2">
        <v>-31.7333</v>
      </c>
      <c r="C24" s="2">
        <v>-13.8</v>
      </c>
      <c r="D24" s="2">
        <v>-176.11109999999999</v>
      </c>
      <c r="E24" s="2">
        <v>-214.4</v>
      </c>
      <c r="F24" s="2">
        <v>-90.7333</v>
      </c>
      <c r="G24" s="2">
        <v>34.7333</v>
      </c>
      <c r="H24" s="2">
        <v>-336.73329999999999</v>
      </c>
      <c r="I24" s="2">
        <v>-359.15</v>
      </c>
      <c r="L24" s="2">
        <v>-20.604199999999999</v>
      </c>
      <c r="M24" s="2">
        <v>-22.989100000000001</v>
      </c>
      <c r="N24" s="2">
        <v>-74.015500000000003</v>
      </c>
      <c r="O24" s="2">
        <v>-66.072800000000001</v>
      </c>
      <c r="P24" s="2">
        <v>-46.643700000000003</v>
      </c>
      <c r="Q24" s="2">
        <v>-26.991499999999998</v>
      </c>
      <c r="R24" s="2">
        <v>-37.401200000000003</v>
      </c>
      <c r="S24" s="2">
        <v>-26.857500000000002</v>
      </c>
      <c r="V24" s="2">
        <v>-0.32190000000000002</v>
      </c>
      <c r="W24" s="2">
        <v>-0.82240000000000002</v>
      </c>
      <c r="X24" s="2">
        <v>-0.36149999999999999</v>
      </c>
      <c r="Y24" s="2">
        <v>-0.93530000000000002</v>
      </c>
      <c r="Z24" s="2">
        <v>-0.3821</v>
      </c>
      <c r="AA24" s="2">
        <v>-0.47939999999999999</v>
      </c>
      <c r="AB24" s="2">
        <v>-0.53420000000000001</v>
      </c>
      <c r="AC24" s="2">
        <v>-0.79149999999999998</v>
      </c>
    </row>
    <row r="25" spans="2:29" x14ac:dyDescent="0.2">
      <c r="B25" s="2">
        <v>-158.23330000000001</v>
      </c>
      <c r="C25" s="2">
        <v>-140.30000000000001</v>
      </c>
      <c r="D25" s="2">
        <v>26.8889</v>
      </c>
      <c r="E25" s="2">
        <v>-11.4</v>
      </c>
      <c r="F25" s="2">
        <v>-22.7333</v>
      </c>
      <c r="G25" s="2">
        <v>102.7333</v>
      </c>
      <c r="H25" s="2">
        <v>-315.23329999999999</v>
      </c>
      <c r="I25" s="2">
        <v>-337.65</v>
      </c>
      <c r="L25" s="2">
        <v>-58.581299999999999</v>
      </c>
      <c r="M25" s="2">
        <v>-60.966200000000001</v>
      </c>
      <c r="N25" s="2">
        <v>-47.409300000000002</v>
      </c>
      <c r="O25" s="2">
        <v>-39.466500000000003</v>
      </c>
      <c r="P25" s="2">
        <v>-21.983699999999999</v>
      </c>
      <c r="Q25" s="2">
        <v>-2.3315000000000001</v>
      </c>
      <c r="R25" s="2">
        <v>-23.393699999999999</v>
      </c>
      <c r="S25" s="2">
        <v>-12.85</v>
      </c>
      <c r="V25" s="2">
        <v>-0.56859999999999999</v>
      </c>
      <c r="W25" s="2">
        <v>-1.069</v>
      </c>
      <c r="X25" s="2">
        <v>-0.52090000000000003</v>
      </c>
      <c r="Y25" s="2">
        <v>-1.0946</v>
      </c>
      <c r="Z25" s="2">
        <v>-0.19320000000000001</v>
      </c>
      <c r="AA25" s="2">
        <v>-0.29039999999999999</v>
      </c>
      <c r="AB25" s="2">
        <v>-0.14319999999999999</v>
      </c>
      <c r="AC25" s="2">
        <v>-0.40039999999999998</v>
      </c>
    </row>
    <row r="26" spans="2:29" x14ac:dyDescent="0.2">
      <c r="B26" s="2">
        <v>-141.23330000000001</v>
      </c>
      <c r="C26" s="2">
        <v>-123.3</v>
      </c>
      <c r="D26" s="2">
        <v>177.88890000000001</v>
      </c>
      <c r="E26" s="2">
        <v>139.6</v>
      </c>
      <c r="F26" s="2">
        <v>-158.23330000000001</v>
      </c>
      <c r="G26" s="2">
        <v>-32.7667</v>
      </c>
      <c r="H26" s="2">
        <v>-341.73329999999999</v>
      </c>
      <c r="I26" s="2">
        <v>-364.15</v>
      </c>
      <c r="L26" s="2">
        <v>-17.659300000000002</v>
      </c>
      <c r="M26" s="2">
        <v>-20.0442</v>
      </c>
      <c r="N26" s="2">
        <v>10.4589</v>
      </c>
      <c r="O26" s="2">
        <v>18.401700000000002</v>
      </c>
      <c r="P26" s="2">
        <v>-23.0946</v>
      </c>
      <c r="Q26" s="2">
        <v>-3.4424000000000001</v>
      </c>
      <c r="R26" s="2">
        <v>-30.436299999999999</v>
      </c>
      <c r="S26" s="2">
        <v>-19.892600000000002</v>
      </c>
      <c r="V26" s="2">
        <v>-0.27610000000000001</v>
      </c>
      <c r="W26" s="2">
        <v>-0.77659999999999996</v>
      </c>
      <c r="X26" s="2">
        <v>0.92830000000000001</v>
      </c>
      <c r="Y26" s="2">
        <v>0.35460000000000003</v>
      </c>
      <c r="Z26" s="2">
        <v>-0.19439999999999999</v>
      </c>
      <c r="AA26" s="2">
        <v>-0.29160000000000003</v>
      </c>
      <c r="AB26" s="2">
        <v>0.35039999999999999</v>
      </c>
      <c r="AC26" s="2">
        <v>9.3100000000000002E-2</v>
      </c>
    </row>
    <row r="27" spans="2:29" x14ac:dyDescent="0.2">
      <c r="B27" s="2">
        <v>121.7667</v>
      </c>
      <c r="C27" s="2">
        <v>139.69999999999999</v>
      </c>
      <c r="D27" s="2">
        <v>11.8889</v>
      </c>
      <c r="E27" s="2">
        <v>-26.4</v>
      </c>
      <c r="F27" s="2">
        <v>-427.73329999999999</v>
      </c>
      <c r="G27" s="2">
        <v>-302.26670000000001</v>
      </c>
      <c r="H27" s="2">
        <v>-3.7332999999999998</v>
      </c>
      <c r="I27" s="2">
        <v>-26.15</v>
      </c>
      <c r="L27" s="2">
        <v>-58.322800000000001</v>
      </c>
      <c r="M27" s="2">
        <v>-60.707700000000003</v>
      </c>
      <c r="N27" s="2">
        <v>-76.002099999999999</v>
      </c>
      <c r="O27" s="2">
        <v>-68.059399999999997</v>
      </c>
      <c r="P27" s="2">
        <v>-37.479100000000003</v>
      </c>
      <c r="Q27" s="2">
        <v>-17.826899999999998</v>
      </c>
      <c r="R27" s="2">
        <v>-1.0233000000000001</v>
      </c>
      <c r="S27" s="2">
        <v>9.5204000000000004</v>
      </c>
      <c r="V27" s="2">
        <v>0.68430000000000002</v>
      </c>
      <c r="W27" s="2">
        <v>0.18379999999999999</v>
      </c>
      <c r="X27" s="2">
        <v>2.0192999999999999</v>
      </c>
      <c r="Y27" s="2">
        <v>1.4455</v>
      </c>
      <c r="Z27" s="2">
        <v>-0.25019999999999998</v>
      </c>
      <c r="AA27" s="2">
        <v>-0.34749999999999998</v>
      </c>
      <c r="AB27" s="2">
        <v>0.249</v>
      </c>
      <c r="AC27" s="2">
        <v>-8.2000000000000007E-3</v>
      </c>
    </row>
    <row r="28" spans="2:29" x14ac:dyDescent="0.2">
      <c r="B28" s="2">
        <v>31.7667</v>
      </c>
      <c r="C28" s="2">
        <v>49.7</v>
      </c>
      <c r="D28" s="2"/>
      <c r="E28" s="2"/>
      <c r="F28" s="2">
        <v>-203.23330000000001</v>
      </c>
      <c r="G28" s="2">
        <v>-77.7667</v>
      </c>
      <c r="H28" s="2">
        <v>-295.73329999999999</v>
      </c>
      <c r="I28" s="2">
        <v>-318.14999999999998</v>
      </c>
      <c r="L28" s="2">
        <v>-68.514499999999998</v>
      </c>
      <c r="M28" s="2">
        <v>-70.8994</v>
      </c>
      <c r="N28" s="2"/>
      <c r="O28" s="2"/>
      <c r="P28" s="2">
        <v>-4.9500000000000002E-2</v>
      </c>
      <c r="Q28" s="2">
        <v>19.602699999999999</v>
      </c>
      <c r="R28" s="2">
        <v>-16.1052</v>
      </c>
      <c r="S28" s="2">
        <v>-5.5613999999999999</v>
      </c>
      <c r="V28" s="2">
        <v>-0.1016</v>
      </c>
      <c r="W28" s="2">
        <v>-0.60209999999999997</v>
      </c>
      <c r="X28" s="2"/>
      <c r="Y28" s="2"/>
      <c r="Z28" s="2">
        <v>-0.152</v>
      </c>
      <c r="AA28" s="2">
        <v>-0.24929999999999999</v>
      </c>
      <c r="AB28" s="2">
        <v>0.16089999999999999</v>
      </c>
      <c r="AC28" s="2">
        <v>-9.64E-2</v>
      </c>
    </row>
    <row r="29" spans="2:29" x14ac:dyDescent="0.2">
      <c r="B29" s="2">
        <v>-171.73330000000001</v>
      </c>
      <c r="C29" s="2">
        <v>-153.80000000000001</v>
      </c>
      <c r="D29" s="2"/>
      <c r="E29" s="2"/>
      <c r="F29" s="2">
        <v>-156.73330000000001</v>
      </c>
      <c r="G29" s="2">
        <v>-31.2667</v>
      </c>
      <c r="H29" s="2">
        <v>-111.7333</v>
      </c>
      <c r="I29" s="2">
        <v>-134.15</v>
      </c>
      <c r="L29" s="2">
        <v>-59.707599999999999</v>
      </c>
      <c r="M29" s="2">
        <v>-62.092399999999998</v>
      </c>
      <c r="N29" s="2"/>
      <c r="O29" s="2"/>
      <c r="P29" s="2">
        <v>1.1972</v>
      </c>
      <c r="Q29" s="2">
        <v>20.849499999999999</v>
      </c>
      <c r="R29" s="2">
        <v>-29.484300000000001</v>
      </c>
      <c r="S29" s="2">
        <v>-18.9406</v>
      </c>
      <c r="V29" s="2">
        <v>-0.1603</v>
      </c>
      <c r="W29" s="2">
        <v>-0.66069999999999995</v>
      </c>
      <c r="X29" s="2"/>
      <c r="Y29" s="2"/>
      <c r="Z29" s="2">
        <v>-0.3584</v>
      </c>
      <c r="AA29" s="2">
        <v>-0.45569999999999999</v>
      </c>
      <c r="AB29" s="2">
        <v>0.2424</v>
      </c>
      <c r="AC29" s="2">
        <v>-1.49E-2</v>
      </c>
    </row>
    <row r="30" spans="2:29" x14ac:dyDescent="0.2">
      <c r="B30" s="2">
        <v>-31.2333</v>
      </c>
      <c r="C30" s="2">
        <v>-13.3</v>
      </c>
      <c r="D30" s="2"/>
      <c r="E30" s="2"/>
      <c r="F30" s="2">
        <v>-198.23330000000001</v>
      </c>
      <c r="G30" s="2">
        <v>-72.7667</v>
      </c>
      <c r="H30" s="2">
        <v>111.7667</v>
      </c>
      <c r="I30" s="2">
        <v>89.35</v>
      </c>
      <c r="L30" s="2">
        <v>-53.121099999999998</v>
      </c>
      <c r="M30" s="2">
        <v>-55.505899999999997</v>
      </c>
      <c r="N30" s="2"/>
      <c r="O30" s="2"/>
      <c r="P30" s="2">
        <v>-38.029699999999998</v>
      </c>
      <c r="Q30" s="2">
        <v>-18.377500000000001</v>
      </c>
      <c r="R30" s="2">
        <v>-28.5609</v>
      </c>
      <c r="S30" s="2">
        <v>-18.017199999999999</v>
      </c>
      <c r="V30" s="2">
        <v>-0.3211</v>
      </c>
      <c r="W30" s="2">
        <v>-0.8216</v>
      </c>
      <c r="X30" s="2"/>
      <c r="Y30" s="2"/>
      <c r="Z30" s="2">
        <v>-0.36480000000000001</v>
      </c>
      <c r="AA30" s="2">
        <v>-0.46210000000000001</v>
      </c>
      <c r="AB30" s="2">
        <v>3.0800000000000001E-2</v>
      </c>
      <c r="AC30" s="2">
        <v>-0.22650000000000001</v>
      </c>
    </row>
    <row r="31" spans="2:29" x14ac:dyDescent="0.2">
      <c r="B31" s="2">
        <v>-326.73329999999999</v>
      </c>
      <c r="C31" s="2">
        <v>-308.8</v>
      </c>
      <c r="D31" s="2"/>
      <c r="E31" s="2"/>
      <c r="F31" s="2">
        <v>-361.73329999999999</v>
      </c>
      <c r="G31" s="2">
        <v>-236.26669999999999</v>
      </c>
      <c r="H31" s="2">
        <v>-105.2333</v>
      </c>
      <c r="I31" s="2">
        <v>-127.65</v>
      </c>
      <c r="L31" s="2">
        <v>-51.387300000000003</v>
      </c>
      <c r="M31" s="2">
        <v>-53.772199999999998</v>
      </c>
      <c r="N31" s="2"/>
      <c r="O31" s="2"/>
      <c r="P31" s="2">
        <v>-36.508099999999999</v>
      </c>
      <c r="Q31" s="2">
        <v>-16.855799999999999</v>
      </c>
      <c r="R31" s="2">
        <v>-25.055499999999999</v>
      </c>
      <c r="S31" s="2">
        <v>-14.511799999999999</v>
      </c>
      <c r="V31" s="2">
        <v>0.34710000000000002</v>
      </c>
      <c r="W31" s="2">
        <v>-0.15329999999999999</v>
      </c>
      <c r="X31" s="2"/>
      <c r="Y31" s="2"/>
      <c r="Z31" s="2">
        <v>5.7000000000000002E-2</v>
      </c>
      <c r="AA31" s="2">
        <v>-4.02E-2</v>
      </c>
      <c r="AB31" s="2">
        <v>5.2300000000000003E-4</v>
      </c>
      <c r="AC31" s="2">
        <v>-0.25669999999999998</v>
      </c>
    </row>
    <row r="32" spans="2:29" x14ac:dyDescent="0.2">
      <c r="B32" s="2">
        <v>-79.2333</v>
      </c>
      <c r="C32" s="2">
        <v>-61.3</v>
      </c>
      <c r="D32" s="2"/>
      <c r="E32" s="2"/>
      <c r="F32" s="2">
        <v>-188.73330000000001</v>
      </c>
      <c r="G32" s="2">
        <v>-63.2667</v>
      </c>
      <c r="H32" s="2">
        <v>-305.73329999999999</v>
      </c>
      <c r="I32" s="2">
        <v>-328.15</v>
      </c>
      <c r="L32" s="2">
        <v>-7.0861000000000001</v>
      </c>
      <c r="M32" s="2">
        <v>-9.4710000000000001</v>
      </c>
      <c r="N32" s="2"/>
      <c r="O32" s="2"/>
      <c r="P32" s="2">
        <v>-29.960999999999999</v>
      </c>
      <c r="Q32" s="2">
        <v>-10.3087</v>
      </c>
      <c r="R32" s="2">
        <v>-32.886499999999998</v>
      </c>
      <c r="S32" s="2">
        <v>-22.3428</v>
      </c>
      <c r="V32" s="2">
        <v>-0.16500000000000001</v>
      </c>
      <c r="W32" s="2">
        <v>-0.66539999999999999</v>
      </c>
      <c r="X32" s="2"/>
      <c r="Y32" s="2"/>
      <c r="Z32" s="2">
        <v>6.9500000000000006E-2</v>
      </c>
      <c r="AA32" s="2">
        <v>-2.7799999999999998E-2</v>
      </c>
      <c r="AB32" s="2">
        <v>0.59219999999999995</v>
      </c>
      <c r="AC32" s="2">
        <v>0.33489999999999998</v>
      </c>
    </row>
    <row r="33" spans="1:29" x14ac:dyDescent="0.2">
      <c r="B33" s="2"/>
      <c r="C33" s="2"/>
      <c r="D33" s="2"/>
      <c r="E33" s="2"/>
      <c r="F33" s="2">
        <v>-160.73330000000001</v>
      </c>
      <c r="G33" s="2">
        <v>-35.2667</v>
      </c>
      <c r="H33" s="2">
        <v>-172.73330000000001</v>
      </c>
      <c r="I33" s="2">
        <v>-195.15</v>
      </c>
      <c r="L33" s="2"/>
      <c r="M33" s="2"/>
      <c r="N33" s="2"/>
      <c r="O33" s="2"/>
      <c r="P33" s="2">
        <v>-42.898099999999999</v>
      </c>
      <c r="Q33" s="2">
        <v>-23.245899999999999</v>
      </c>
      <c r="R33" s="2">
        <v>-22.127199999999998</v>
      </c>
      <c r="S33" s="2">
        <v>-11.583500000000001</v>
      </c>
      <c r="V33" s="2"/>
      <c r="W33" s="2"/>
      <c r="X33" s="2"/>
      <c r="Y33" s="2"/>
      <c r="Z33" s="2">
        <v>0.39140000000000003</v>
      </c>
      <c r="AA33" s="2">
        <v>0.29420000000000002</v>
      </c>
      <c r="AB33" s="2">
        <v>0.67769999999999997</v>
      </c>
      <c r="AC33" s="2">
        <v>0.42049999999999998</v>
      </c>
    </row>
    <row r="34" spans="1:29" x14ac:dyDescent="0.2">
      <c r="L34" s="2"/>
      <c r="M34" s="2"/>
      <c r="N34" s="2"/>
      <c r="O34" s="2"/>
      <c r="P34" s="2"/>
      <c r="Q34" s="2"/>
      <c r="R34" s="2">
        <v>-35.570999999999998</v>
      </c>
      <c r="S34" s="2">
        <v>-25.027200000000001</v>
      </c>
      <c r="V34" s="2"/>
      <c r="W34" s="2"/>
      <c r="X34" s="2"/>
      <c r="Y34" s="2"/>
      <c r="Z34" s="2"/>
      <c r="AA34" s="2"/>
      <c r="AB34" s="2">
        <v>-0.3266</v>
      </c>
      <c r="AC34" s="2">
        <v>-0.58389999999999997</v>
      </c>
    </row>
    <row r="35" spans="1:29" x14ac:dyDescent="0.2">
      <c r="A35" t="s">
        <v>14</v>
      </c>
      <c r="B35">
        <f>COUNT(B5:B34)</f>
        <v>28</v>
      </c>
      <c r="C35">
        <f t="shared" ref="C35:I35" si="0">COUNT(C5:C34)</f>
        <v>28</v>
      </c>
      <c r="D35">
        <f t="shared" si="0"/>
        <v>23</v>
      </c>
      <c r="E35">
        <f t="shared" si="0"/>
        <v>23</v>
      </c>
      <c r="F35">
        <f t="shared" si="0"/>
        <v>29</v>
      </c>
      <c r="G35">
        <f t="shared" si="0"/>
        <v>29</v>
      </c>
      <c r="H35">
        <f t="shared" si="0"/>
        <v>29</v>
      </c>
      <c r="I35">
        <f t="shared" si="0"/>
        <v>29</v>
      </c>
      <c r="K35" t="s">
        <v>14</v>
      </c>
      <c r="L35">
        <f>COUNT(L5:L34)</f>
        <v>28</v>
      </c>
      <c r="M35">
        <f t="shared" ref="M35" si="1">COUNT(M5:M34)</f>
        <v>28</v>
      </c>
      <c r="N35">
        <f t="shared" ref="N35" si="2">COUNT(N5:N34)</f>
        <v>23</v>
      </c>
      <c r="O35">
        <f t="shared" ref="O35" si="3">COUNT(O5:O34)</f>
        <v>23</v>
      </c>
      <c r="P35">
        <f t="shared" ref="P35" si="4">COUNT(P5:P34)</f>
        <v>29</v>
      </c>
      <c r="Q35">
        <f t="shared" ref="Q35" si="5">COUNT(Q5:Q34)</f>
        <v>29</v>
      </c>
      <c r="R35">
        <f t="shared" ref="R35" si="6">COUNT(R5:R34)</f>
        <v>30</v>
      </c>
      <c r="S35">
        <f t="shared" ref="S35" si="7">COUNT(S5:S34)</f>
        <v>30</v>
      </c>
      <c r="U35" t="s">
        <v>14</v>
      </c>
      <c r="V35">
        <f>COUNT(V5:V34)</f>
        <v>28</v>
      </c>
      <c r="W35">
        <f t="shared" ref="W35" si="8">COUNT(W5:W34)</f>
        <v>28</v>
      </c>
      <c r="X35">
        <f t="shared" ref="X35" si="9">COUNT(X5:X34)</f>
        <v>23</v>
      </c>
      <c r="Y35">
        <f t="shared" ref="Y35" si="10">COUNT(Y5:Y34)</f>
        <v>23</v>
      </c>
      <c r="Z35">
        <f t="shared" ref="Z35" si="11">COUNT(Z5:Z34)</f>
        <v>29</v>
      </c>
      <c r="AA35">
        <f t="shared" ref="AA35" si="12">COUNT(AA5:AA34)</f>
        <v>29</v>
      </c>
      <c r="AB35">
        <f t="shared" ref="AB35" si="13">COUNT(AB5:AB34)</f>
        <v>30</v>
      </c>
      <c r="AC35">
        <f t="shared" ref="AC35" si="14">COUNT(AC5:AC34)</f>
        <v>30</v>
      </c>
    </row>
    <row r="37" spans="1:29" x14ac:dyDescent="0.2">
      <c r="A37" s="6" t="s">
        <v>39</v>
      </c>
      <c r="B37" s="7" t="s">
        <v>40</v>
      </c>
      <c r="C37" s="8" t="s">
        <v>14</v>
      </c>
      <c r="D37" s="9" t="s">
        <v>41</v>
      </c>
    </row>
    <row r="38" spans="1:29" ht="29" x14ac:dyDescent="0.2">
      <c r="A38" s="10" t="s">
        <v>36</v>
      </c>
      <c r="B38" s="11" t="s">
        <v>42</v>
      </c>
      <c r="C38" s="12" t="s">
        <v>43</v>
      </c>
      <c r="D38" s="13" t="s">
        <v>44</v>
      </c>
    </row>
  </sheetData>
  <mergeCells count="6">
    <mergeCell ref="B3:E3"/>
    <mergeCell ref="F3:I3"/>
    <mergeCell ref="L3:O3"/>
    <mergeCell ref="P3:S3"/>
    <mergeCell ref="V3:Y3"/>
    <mergeCell ref="Z3:A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 5A</vt:lpstr>
      <vt:lpstr>Ex 5B-C</vt:lpstr>
      <vt:lpstr>Ex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14T18:51:09Z</dcterms:created>
  <dcterms:modified xsi:type="dcterms:W3CDTF">2023-11-14T19:56:10Z</dcterms:modified>
</cp:coreProperties>
</file>